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ny0001/Desktop/"/>
    </mc:Choice>
  </mc:AlternateContent>
  <xr:revisionPtr revIDLastSave="0" documentId="8_{06AAE1C7-59DE-A349-998F-62ACAE15994E}" xr6:coauthVersionLast="47" xr6:coauthVersionMax="47" xr10:uidLastSave="{00000000-0000-0000-0000-000000000000}"/>
  <bookViews>
    <workbookView xWindow="3560" yWindow="2760" windowWidth="27840" windowHeight="16740" xr2:uid="{EC032A24-1AF9-1044-8AED-41A353B005C2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0" uniqueCount="456">
  <si>
    <t>Substrate</t>
  </si>
  <si>
    <t>OTU_ID</t>
  </si>
  <si>
    <t>ITS2_Sequence</t>
  </si>
  <si>
    <t>Domain</t>
  </si>
  <si>
    <t>Phylum</t>
  </si>
  <si>
    <t>Class</t>
  </si>
  <si>
    <t>Order</t>
  </si>
  <si>
    <t>Family</t>
  </si>
  <si>
    <t>Genus</t>
  </si>
  <si>
    <t>Species</t>
  </si>
  <si>
    <t>Roots</t>
  </si>
  <si>
    <t>OTU1249</t>
  </si>
  <si>
    <t>AACGCACATTGCGCCCTTTGGTATTCCGAAGGGCATGCCTGTTCGAGCGTCATTATCACCCCTCAAGCCCCCGGCTTGGTGTTGGACGGTCTGGTTTCGGTCCCCGAAACCCCTCCTAAAGTTAATGACGGCGGTGTGTGAGCCCCCGGTACACTGAGCTTCTTTACTGAGCACGTATCGGTTCTAGGGCCGCAGACCCCCGGTCTTCTTCCCTCACGGGAAATTTTTTTCAGGTTGACCTCGGATCAGGTAGGGATACCCGCTGAACTTAA</t>
  </si>
  <si>
    <t>Fungi</t>
  </si>
  <si>
    <t>Ascomycota</t>
  </si>
  <si>
    <t>Eurotiomycetes</t>
  </si>
  <si>
    <t>Chaetothyriales</t>
  </si>
  <si>
    <t>Herpotrichiellaceae</t>
  </si>
  <si>
    <t>Capronia</t>
  </si>
  <si>
    <t>?</t>
  </si>
  <si>
    <t>OTU1600</t>
  </si>
  <si>
    <t>AACGCACATTGCGCCCTTTGGTATTCCGAAGGGCATGCCTGTTCGAGCGTCATTATCAACCCTCAAGACTACTTTGCGGTGGTTTTGGTGTTGGACGGTTTGGTTGAGCGCTCGCTTAAACCCCTCCTAAAGACAATGACGGCGGACTTGTGGAACCCCCGGTACACTGAGCTTCTTAACTGAGCATGTATCGGATTAAGGGTGCGCGAGCCCCGGTCTACTCCCTTGAATGGGAAAATCTTTCTCAAGGTTGACCTCGGATCAGGTAGGGATACCCGCTGAACTTAA</t>
  </si>
  <si>
    <t>OTU2428</t>
  </si>
  <si>
    <t>AACGCATATTGCGCCCTTTGGTATTCCGAAGGGCATGCCTGTTCGAGCGTCATTATCACCTCTCAAGCCTGGCTTGCTGTTGGACTCTAGGTTTGGCTTTAGCTATGACCAGTCTTAAAGATAATGACGGCGTCTGTGAGGACCCCTGTACACTGAGCTTTTTAAGCACGTACTAGGCGGGAGTCCAGGCCCGGTCTTACCCATTTTTACTTAAAAGGTTGACCTCGGATCAGGTAGGAATACCCGCTGAACTTAA</t>
  </si>
  <si>
    <t>OTU2429</t>
  </si>
  <si>
    <t>AACGCACATTGCGCCCTTTGGTATTCCGAAGGGCATGCCTGTTCGAGCGTCATTATCACCCCTCAAGCCCCTGGGCTTGGTGTTGGACGGTTTGGTGAAGCCCTCTGGGCGTCACCCCTCCTAAAGACAATGACGGCGGCCTGTTGGAACCCCCGGTACACTGAGCGTCTTAACTGAGCACGTATCGGATCAAGGGAACCCAGGCTCCGGTCTTCTCCCTTCATTGGGAAACTCCTTTCTAAGGTTGACCTCGGATCAGGTAGGAATACCCGCTGAACTTAA</t>
  </si>
  <si>
    <t>OTU3377</t>
  </si>
  <si>
    <t>AACGCACATTGCGCCCTTTGGTATTCCGAAGGGCATGCCTGTTCGAGCGTCATTATCACCCCTCAAGACTACTTTGCAGTGGTTTTGGTGTTGGACGGTTTGGTTAAGCTCTTGCTTCAACCCCTCCTAAAGACAATGACGGCGGACTTGTGGAACCCCCGGTACACTGAGCTTCTTAACAGAGCACGTACCGGATGAAGGGTGCCCGAGCCCCGGTCTACTCCCTTGAATGGGAAAATCTTTCTCAAGGTTGACCTCGGATCAGGTAGGGATACCCGCTGAACTTAA</t>
  </si>
  <si>
    <t>OTU3681</t>
  </si>
  <si>
    <t>AACGCATATTGCGCCCTTTGGTATTCCGAAGGGCATGCCTGTTCGAGCGTCATTATCAACCATCAAGCTTGGCTTGTCGTTGGACCTTTTTTGCCATTGAAATATGTGACAGGTCCGAAAGATAATGACGGTGTCGTGTTTGACCCTAAATGCAACGAGCTTTTGATAGCACGCATTGAAGTGGTTGGCCGACCCAGTCTTTAACCATCATTTTTCCAAGGTTGACCTCGGATCAGGTAGGAATACCCGCTGAACTTAA</t>
  </si>
  <si>
    <t>OTU3774</t>
  </si>
  <si>
    <t>AACGCATATTGCGCCCTTTGGTATTCCGAAGGGCATGCCTGTTCGAGCGTCATTATCAACGATCAAGCCTGGCTTGTTGTTGGACTCTACTGCTGAAATATGTGGTAGGTCCGAAAAATAATGACAGTGTCGTGTTTGACCCTAGATGCAACGAGCTTTTTTATAGCACGCATTGAAGTGGTCAACCAGCCTCGTCTTAACCATCAATTTCTAAGGTCGACCTCGGATCAGGTAGGAATACCCGCTGAACTTAA</t>
  </si>
  <si>
    <t>OTU409</t>
  </si>
  <si>
    <t>AACGCATATTGCGCCCTTTGGTATTCCGAAGGGCATGCCTGTTCGAGCGTCATTATCAACCATCAAGCCTGGCTTGTCGTTGGACCCTTTTGCCACTGAAATATGTGACAGGTCCGAAAGATAATGACGGCGTCGTGTTTGACCCTAAATGCAACGAGCTTTTTATAGCACGCATTGAAGTGGTCGGCCGACCCAGTCTTTAACCATCATTTTTCTAAGGTTGACCTCGGATCAGGTAGGAATACCCGCTGAACTTAA</t>
  </si>
  <si>
    <t>OTU4414</t>
  </si>
  <si>
    <t>AACGCATATTGCGCCCTCTGGTATTCCGGAGGGCATGCCTGTCCGAGCGTCATTGTCAACCCTCAAGCCCTGCTTTGCTGTTGGACCCCTCGACGAAAGTTGACGGCCCCAAAGATAACGACGGTGTTGTGGCAACCCCCGGACGCAATGAGCTTTAACACGCACGCGTCACGGCGGTGTTGTAACCCAGTCTTTAAACAATTATTTCAAGGTTTGACCTCGGATCAGGTAGGAATACCCGCTGAACTTAA</t>
  </si>
  <si>
    <t>OTU4893</t>
  </si>
  <si>
    <t>AACGCACATTGCGCCCTTTGGTATTCCGAAGGGCATGCCTGTTCGAGCGTCATTATCACCCCTCAAGCCCTCTCTTGGGTTTGGTGTTGGACGGCCTGGTCAGGCAACTGACCCCTCCTAAAGACAATGACGGCGTCCTCGTGGGATCCCCGGTACACTGAGCTTCTTAACTGAGCACGTATCGGATCAAGGGTCTACGGGACACGGTCTGAAAACCTATATATTTTCTCAAGGTTGACCTCGGATCAGGTAGGGATACCCGCTGAACTTAA</t>
  </si>
  <si>
    <t>OTU5166</t>
  </si>
  <si>
    <t>AACGCATATTGCGCCCTTTGGTATTCCGAAGGGCATGCCTGTTCGAGCGTCATTATCAACTATCAAGCCTGGCTTGTTGTTGGACTTTACTGCTGAAATATGTGGTAGGTCCGAAAAATAATGACGGTGTCGTGTTTGACCCTAAATGCAACGAGCTTTATAGCACGCATTGAAGTGGTCAACCGGCCTGGTCTTAACCATCATTTTCTAAGGTTGACCTCGGATCAGGTAGGAATACCCGCTGAACTTAA</t>
  </si>
  <si>
    <t>OTU1038</t>
  </si>
  <si>
    <t>AACGCACATTGCGCCCTTTGGTATTCCGAAGGGCATGCCTGTTCGAGCGTCATTATCACCCCTCAAGCCCCGTGCTTGGTGTTGGACGGCCGGTCGAGGGCCCCCTCGACCCCTCCTAAAGACAACGACGGCGGCCTGTGGTTCCCCCGGTACACTGAGCTTCTTACCGAGCACGTACCGGACGAGGGCACCCAGGACCCGGTCTTCTCCTCTCACGAGGAAATTTTTTCAAGGTTGACCTCGGATCAGGTAGGAATACGCGCTGAACTTAA</t>
  </si>
  <si>
    <t>Cladophialophora</t>
  </si>
  <si>
    <t>OTU1094</t>
  </si>
  <si>
    <t>AACGCACATTGCGCCCTTTAGTATTCTGAAGGGCATGCCTGTTCGATCGTCATTATCACTAATCAAGCCCGGCTTGCTGTTGGACCTCTTGTCGTTAAAAGACAGGCCCTAAAGATAATGACGGTGTTATTAGAACCCTAGATGCAACGAGCTTTGACTAGCACGCATGATAGTGGCCTTTTAACCCGATTTTTTTTAACCAATTTTTTTTAAGGTTGACCTCGGATCAGGTAGGAATACCCGCTGAACTTAA</t>
  </si>
  <si>
    <t>OTU118</t>
  </si>
  <si>
    <t>GTGAGTCATCGAATCTTTTAACGCACATTGCGCCCTTTGGTATTCCGAAGGGCATGCCTGTTCGAGCGTCATTATCACCCCTCAAGCCCCGTGCTTGGTGTTGGACGGCCGGTCGAGCGATCGACCCCTCCTAAAGACAATGACGGCGGCCTGCGGTTCCCCCGGTACACTGAGCTTTTAACCGAGCACGTATCGGACCAGGGCACCCGGGACCCGGTCCTCTCCTTTAACTAGGAAACTTCTAAGGTTGACCTCGGATCAGGTAGGAATACGCGCTGAACTTAA</t>
  </si>
  <si>
    <t>OTU1205</t>
  </si>
  <si>
    <t>AACGCACATTGCGCCCTTTGGTATTCCGAAGGGCATGCCTGTTCGAGCGTCATTATCACCCCTCGGGCCCCGTGCTCGGTGTTGGACGGCCGGTTCGGGTGACCGAACCCCTCCTAAAGACAATGACGGCGGCCTGCGGTTCCCCCGGTACACTGAGCCTTTGGCACGTGCCGGACGAGGGCGCCCAGGACCCGGTCCTCTCCTCTCAGTAGGAAACTTCTTAGGTTGACCTCGGATCAGGTAGGAATACGCGCTGAACTTAA</t>
  </si>
  <si>
    <t>OTU1261</t>
  </si>
  <si>
    <t>AACGCATATTGCGCCCTTTGGTATTCCGAAGGGCATGCCTGTTCGAGCGTCATTATCAACCATCAAGCCTGGCTTGTCGTTGGATCCCTTGCTGCTGAAATATACGGCAGGTCCGAAAGATAATGACGGCGTCGTGTGTGACCCTAGATGCAACGAGCTTTTTTCATAGCACGCATTGAAGTGGTTGGCCGACCCGGTCTTTAACCATCATTTTCTAAGGTTGACCTCGGATCAGGTAGGAATACCCGCTGAACTTAA</t>
  </si>
  <si>
    <t>OTU1266</t>
  </si>
  <si>
    <t>AACGCACATTGCGCCCTTTAGTATTCTGAAGGGCATGCCTGTTCGAGCGTCATTATCACTAACCAAGCCTGGCTTGCTGTTGGGTCTCTTTGTCGCTGAAACCGACAGGCCCTAAAGATAATGACGGCGTTACTTGGACCCTAGATGCAACGAGCTTTCATTAGCACGCGTTTAGTCGGACCTTTTAACCCGGTCTTTTTAACCAATTTTCTAAGGTTGACCTCGGATCAGGTAGGAATACCCGCTGAACTTAA</t>
  </si>
  <si>
    <t>OTU133</t>
  </si>
  <si>
    <t>AACGCACATTGCGCCCTTTGGTATTCCGAAGGGCATGCCTGTTCGAGCGTCATTATCACCCCTCAAGCCCCGTGCTTGGTGTTGGACGGCTTGGTCGCGTCACCGCGACTCCTCCTAAAGACAATGACGGCGGCCTGTGGTTCCCCCGGTACACTGAGCTTTTAATTGAGCACGTATTGGATAAGGGCGCCCGGGACCCGGTCTTCTCCCTTTACCGGGAAATTTTTCAATGGTTGACCTCGGATCAGGTAGGAATACGCGCTGAACTTAAGCATATCAATAAGGCAGGA</t>
  </si>
  <si>
    <t>OTU1428</t>
  </si>
  <si>
    <t>AACGCACATTGCGCCCTTTGGTATTCCGAAGGGCATACCTGTTCGAGCGTCATTATCACCCCTCAAGCCCCGTGCTTGGTGTTGGACGGCCCGGTCGAGGTTACTCGACCCCTCCTAAAGACAATGACGGCGGCCTGTGGTTCCCCCGGTACACTGAGCTTTTAACTGAGCACGTATCGGATAAGGGCGCCCGGGACACGGTCCTCTCCTTTGACTAGGAAACTTTTTTACAAGGTTGACCTCGGATCAGGTAGGAATACGCGCTGAACTTAA</t>
  </si>
  <si>
    <t>OTU1499</t>
  </si>
  <si>
    <t>AACGCACATTGCGCCCTTTAGTATTCTGAAGGGCATGCCTGTTCGAGCGTCATTATCACTAATCAAGCACGGCTTGCTGTTGGACCTCTTGTCGTTAAAAGGCAGGCCCCAAAGATAATGACGGTGTTATTAGAACCCTAGATGCAACGAGCTTAACTAGCACGCATGATAGTGGCCTTTTAACCCGGTCTTTTTAACCATTCTTTAATGTTGACCTTGGATCAGGTAGGAATACCCGCTGAACTTAA</t>
  </si>
  <si>
    <t>OTU1660</t>
  </si>
  <si>
    <t>AATGCATATTGCGCCCTTTGGTATTCCGAAGGGCATGCCTGTTCGAGCGTCATTATCAACCATCAAGCCTGGCTTGTCGTTGGACCTCTTTACCGTTGAAATATATGGTAGGTCCGAAAAGATAATGACGGCGTCGTGTTTGACCCTAGATGCAACGAGCTTTTTATAGCACGCATTGAAGTGGTCGGCCGACTCAGTCTTTAACCATCATTTTCTAAGGTTGACCTCGGATCAGGTAGGAATACCCGCTGAACTTAA</t>
  </si>
  <si>
    <t>OTU1688</t>
  </si>
  <si>
    <t>AACGCATATTGCGCCCTTTGGTATTCCGAAGGGCATGCCTGTTCGAGCGTCATTATCAACCATCAAGCCTAGCTTGTCGTTGGACCTCTTTGCAACTGAAATATGTGGCAGGTCCGAAAGATAATGACGGCGTCGTGTTTGACCCTAGATGCAACGAGCTTTTTATAGCACGCATTGAAGTGGTCGGTCGACCCGGTCTTAACCATCATTTTCTAAGGTTGACCTCGGATCAGGTAGGAATACCCGCTGAACTTAA</t>
  </si>
  <si>
    <t>OTU1709</t>
  </si>
  <si>
    <t>AACGCACATTGCGCCCTTTAGTATTCTGAAGGGCATGCCTGTTCGAGCGTCATTATCACTAATCAAGCCCGGCTTGCTGTTGGACCTCTTGTCGTCAAAAGACAGGCCCCAAAGATAATGACGGTGTTATTAGAACCCTAGATGCAACGAGCTTTTAACCAGCACGCATGATAGTGGCCTTTTAACCCGGTCTTTTTAACCATTTTTTTAATGTTGACCTCGGATCAGGTAGGAATACCCGCTGAACCTAA</t>
  </si>
  <si>
    <t>OTU206</t>
  </si>
  <si>
    <t>GTGAGTCATCGAGTCTTTTAACGCACATTGCGCCCTTTGGTATTCCGAAGGGCATGCCTGTTCGAGCGTCATTATCACCCCTCAAGCCCCGTGCTTGGTGTTGGATGGCCGGTCGAGGTTCGCCCCGACCCCTCCTAAAGACAATGACGGCGACCTGTGGTTCCCCCGGTACACTGAGCTTTTCGCAGAGCACGTACCGGACGAGGGCGCCCGGGTCACGGTCCCCTCCTCCTCGTGAGGAAATATTTTTCAAGGTTGACCTCGGATCAGGTAGGAATACGCGCTGAACTTAA</t>
  </si>
  <si>
    <t>OTU2062</t>
  </si>
  <si>
    <t>AACGCACATTGCGCCCTTTAGTATTCTGAAGGGCATGCCTGTTCGAGCGTCATTATCACTAATCAAGCCTGGCTTGCTGTTGGACCTTTGTCGTTAACAGACAGGTTCCAAAGATAATGACGGCGTCAATTGGACCCTAGATGCAACGAGCTTTCATTAGCACGCATGTTAGAAGCCTTTTGACCCGGTCTTTAACCAATTTTCTCAGGTTGACCTCGGATCAGCTAGGAATACCCGCTGAACTTAA</t>
  </si>
  <si>
    <t>OTU209</t>
  </si>
  <si>
    <t>AACGCATATTGCGCCCTTTGGTATTCCGAAGGGCATGCCTGTTCGAGCGTCATTATCAACCATCAAGCCTGGCTTGTCGTTGGACCCCTTTGCGGCTGAAATATGCAGCAGGTCCGAAAGATAATGACGGCGTCGTGTTTGACCCTAGATGCAACGAGCTTTTCATAGCACGCATTGAAGTGGTCGACCGACCCGGTCTTTAACCATTATTTTCTAAGGTTGACCTCGGATCAGGTAGGAATACCCGCTGAACTTAAGCATATCAATAAGCGGAGG</t>
  </si>
  <si>
    <t>OTU213</t>
  </si>
  <si>
    <t>GTGATCATCGAGTCTTTGAACGCACATTGCGCCCTTTAGTATTCTGAAGGGCATGCCTGTTCGAGCGTCATTATCACTAATCAAGCCTTGGCTTGCTGTTGGGTCTCTTGTCGTTGAACCGACAGGCCCTAAAGATAATGACGGCGTTATTTGGACCCTAGATGCAACGAGCTTTCATTAGCACGCGTTTAGTCGGACCTTTTAGCCCGGTCTTTTTAACCAATTTTCTTAAGGTTGACCTCGGATCAGGTAGGAATACCCGCTGAACTTAA</t>
  </si>
  <si>
    <t>OTU2200</t>
  </si>
  <si>
    <t>AACGCACATTGCGCCCTCTGGTATTCCGGGGGGCATGCCTGTTCGAGCGTCATTATCACCCCTCAAGCCCTGTGCTTGGTGTTGGATGGCCGGTCGAGCGATCGACCCCTCCTAAAGACAATGACGGCGGCCTGTGGTTCCCCCGGTACACTGAGCTTTTAACTGAGCACGTATCGGACAAGGGCACCCGGGACCCGGTCCTCTCCTTTAACTAGGAAACTTCTAAGGTTGACCTCGGATCAGGTAGGAATACGCGCTGAACTTAA</t>
  </si>
  <si>
    <t>OTU2323</t>
  </si>
  <si>
    <t>AACGCACATTGCGCCCTTTAGTATTCTGAAGGGCATGCCTGTTCGAGCGTCATTATCACTAATCAAGCCTGGCTTGCTGTTGGGTCTCTTGTCGTGGAAACCGGCCGGCCCTAAAGATAATGACGGCGTTACTTGGACCCTAGATGCAACGAGCTTTCATTAGCACGCGTTTAGTCGGACCTTTTAACCCGGTCTTTTTAACCAATTTTCTAAGGTTGACC</t>
  </si>
  <si>
    <t>OTU2443</t>
  </si>
  <si>
    <t>AACGCACATTGCGCCCTTTGGTATTCCGAAGGGCATGCCTGTTCGAGCGTCATTATCACCCCTCAAGCCCCGTGCTTGGTGTTGGACGGCTGGTCGAGGCCCCCTCGACCCCTCCTAAAAATAAAGACGGCGACCTGTGGTTCCCCCGGTACACTGAGCTTCTCACCGAGCACGTATTGGACAAGGGCGCCCAGGAGCCGGTCTTCTCCTCTCACGAGGAAAATTTTCTAAGGTTGACCTCGGATCAGGTAGGAATACGCGCTGAACTTAAGCATATCAATAAGCGGA</t>
  </si>
  <si>
    <t>OTU296</t>
  </si>
  <si>
    <t>AACGCACATTGCGCCCTTTAGTATTCTGAAGGGCATGCCTGTTCGAGCGTCATTATCACTAATCAAGCCTGGCTTGCTGTTGGGTCTCTTTGTCGTTCAAACCGACAGGCCCTTAAGATAACGACGGCGTTATTTGGACCCTAGATGCAACGAGCTTTTATTAGCACGCGTTTAGTCGGACCTTTTAACCCGGTCTTTTTAACCAATTTCTCAAGGTTGACCTCGGATCAGGTAGGAATACCCGCTGAACTTAAGCATATAAATAAGCGGAGGA</t>
  </si>
  <si>
    <t>OTU2980</t>
  </si>
  <si>
    <t>AACGCACATTGCGCCCTTTAGTATTCTGAAGGGCATGCCTGTTCGAGCGTCATTATCACTAATCAAGCCCGGCTTGCTGTTGGACCTCTTGTCGGTAACACGACAGGCCCCAAAGATAATGACGGTGTCAGTTGGACCCCTAGATGCAACGAGCTTTGATTAGCACGCGTCGTGGTGGCCTTTTGACCCGGTCTTTTTTAACCAATTTCTTAAGGTTGACCTCGGATCAGGTAGGAATACCCGCTGAACTTAA</t>
  </si>
  <si>
    <t>OTU3068</t>
  </si>
  <si>
    <t>CCTCCGCTTATTGATATGCTTAAGTTCAGCGCGTATTCCTACCTGATCCGAGGTCAACCTTGAAAAATATTTCCTCACGAGGAGGAGGGGACCGTGACCCGGGCGCCCTCGTCCGGTACGTGCTCTGCGAAAAGCTCAGTGTACCGGGGGAACCACAGGTCGCCGTCATTGTCTTTAGGAGGGGTCGGGGCGAACCTCGACCGGCCATCCAACACCAAGCACGGGGCTTGAGGGGTGATAATGACGCTCGAACAGGCATGCCCTTCGGAATACCAAAGGGCGCAATGTGCGTTCAAAGACTCGATGATTCCA</t>
  </si>
  <si>
    <t>OTU3192</t>
  </si>
  <si>
    <t>AACGCACATTGCGCCCTTTGGTATTCCGAAGGGCATGCCTGTTCGAGCGTCATTATCACCCCTCAAGCCCCGTGCTTGGTGTTGGACGGCTTTAGTCGCGGTGACGCGACTCCTCCTAAAGACAATGACGGCGGCCTGTGGTTCCCCCGGTACACTGAGCTTTTAATTGAGCACGTATTGGATAAGGGCACCCGGGACCCCGGTCTTCTCCCTTCACCGGGAAATTTTTCAATGGTTGACCTCGGATCAGGTAGGAATACGCGCTGAACTTAA</t>
  </si>
  <si>
    <t>OTU343</t>
  </si>
  <si>
    <t>AACGCACATTGCGCCCTTTAGTATTCTGAAGGGCATGCCTGTTCGAGCGTCATTATCACTAATCAAGCCTGGCTTGCTGTTGGACCTCTTGTCGTTAAAAACCGACAGGCCCTAAAGATAATGACGGCGTTACTTGGACCCTAGATGCAACGAGCTTTCATTAGCACGCGTTTAGTCGGACCTTTTAACCCGGTCTTTTTTAACCCAATTTTTCTAAGGTTGGCCTCGGATCAGGTAGGAATACCCGCTGAACTTAA</t>
  </si>
  <si>
    <t>OTU3549</t>
  </si>
  <si>
    <t>AACGCACATTGCGCCCTTTAGTATTCTGAAGGGCATGCCTGTTCGAGCGTCATTATCACTAATCAAGCTCGGCTTGCTGTTGGACCTCTTGTCGTTAAAGACAGGCCCCAAAGATAATGACGGTGTTATTAGAACCCTATATGCAACGAGCTTTAATCAGCACGCATGTTAGTGGCCTTTTAACCCGGTCTTGCTTTACCAATTTTAAGTTTGACCTTGGA</t>
  </si>
  <si>
    <t>sylvestris</t>
  </si>
  <si>
    <t>OTU3727</t>
  </si>
  <si>
    <t>AACGCACATTGCGCCCTTTAGTATTCTGAAGGGCATGCCTGTTCGAGCGTCATTATCACTAATCAAGCCCGGCTTGCTGTTGGACCTTTTGTCGTTAAGGACAGGTCCTAAAGATAATGACGGCGTCAGTTGGACCCTAGATGCAAAGAGCTTTAACCAGCACGCATTTTTAGTTGGCCCTTTTGACCCGGTCTTTTTTAACCAATTTTTTAAGGTTGACCTCGGATCAGGTAGGAATACCCGCTGAACTTAA</t>
  </si>
  <si>
    <t>OTU3868</t>
  </si>
  <si>
    <t>AACGCACATTGCGCCCTTTAGTATTCTGAAGGGCATGCCTGTTCGAGCGTCATTATCACTATTCAAGCCCGGCTTGCTGTTGGACATTTTGTCGTTAAAAAGACATGTCCTAAAGATAATGACGGTGTCTTTTGGACCCTAGATGCAACGAGCTTTAACCAGCACGCATTGTAGTAAAACCATTAGACCCGGTCTTTTTAACCAATTTTATAAGGTTGACCTCGGATCAGGTAGGAATACCCGCTGAACTTAA</t>
  </si>
  <si>
    <t>OTU4231</t>
  </si>
  <si>
    <t>AACGCACATTGCGCCCTTTGGCATTCCGAAGGGCATGCCTGTTCGAGCGTCATTATCACCCTTCAAGCCCTGCGCTTGGTGTTGGACGGCTTGGTCGCATATCTCGTTCGACCCCTCCTAAAGACAATGACGGCGGCCTGTGGTTCCCCCGGTACACTGAGCTTTTTAACTGAGCACGTATCGGACAAGGGCGCCCGGGTCACGGTCCTCTCCCGTAACGGGAAACACTTTTACTAAGGTTGACCTCGGATCAGGTAGGAATACGCGCTGAACTTAA</t>
  </si>
  <si>
    <t>OTU4328</t>
  </si>
  <si>
    <t>AACGCACATTGCGCCCTTTGGTATTCCGAAGGGCATGCCTGTTCGAGCGTCATTATCACCTCTCAAGCCCTGGCTTGTTGTTGGACTTTTGGTCCCGCCCTCGTGGCGCGACCGGTTCCAAAGACAATGACGGCGTCCGTGGGACCCTCGGTACAATGAGCTTTCACCAGCACGTATCAGAGTTGAAAGGTTCTCGGGCCCGGTCTCCTTTTATTTTAACAAGGTTGACCTCGGATCAGGTAGGAATACCCGCTGAACTTAA</t>
  </si>
  <si>
    <t>OTU484</t>
  </si>
  <si>
    <t>AACGCACATTGCGCCCTTTGGTATTCCGAAGGGCATGCCTGTTCGAGCGTCATTATCACCCCTCAAGCCCCGTGCTTGGTGTTGGACGGGTTGGTCGGGGCTTTCCCTCGACCCCTCCTAAAGACAATGACGGCGGCCTGTGGTTCCCCCGGTACACTGAGCTTCTTAACCGAGCACGTACCGGACGAGGGCGCCCGGGCCACGGTCCCCTCCTTTCATTAGGAATCTTTTATCTCAAGGTTGACCTCGGATCAGGTAGGAATACGCGCTGAACTTAAGCATATCAGTAAGCGGAGGA</t>
  </si>
  <si>
    <t>OTU497</t>
  </si>
  <si>
    <t>AACGCACATTGCGCCCTTTAGTATTCTGAAGGGCATGCCTGTTCGAGCGTCATTATCACTAATCAAGCCCGGCTTGCTGTTGGACCTCTTGTCGTTAAAAGACAGGCCCTAAAGATAATGACGGTGTCAGTTGGACCCTAGATGCAACGAGCTTTAACCAGCACGCATCATAGTGGCCTTTTGACCCGGTCTTTTTTAACCAATTTCTAATGTTGACCTCG</t>
  </si>
  <si>
    <t>OTU5014</t>
  </si>
  <si>
    <t>AACGCACATTGCGCCCTTTGGTATTCCGAAGGGCATGCCTGTTCGAGCGTCATTATCACCCCTCAGGCCCTGTGCTTGGTGTTGGACGGCCTGGTTGAGTATTGATTCAACCCCTCCTAAAGACAATGACGGCGGCCTGTGGTTCCCCCGGTACACTGAGCTTTTCATTGAGCACGTATCGGACAAAGGGCGCCTAGGACCCGGTCCTCTCCTTTTTGTAAGGAAACTTTTCAAAAGGTTGACCTCGGATCAGGTAGGAATACGCGCTGAACTTAA</t>
  </si>
  <si>
    <t>OTU5033</t>
  </si>
  <si>
    <t>AACGCACATTGCGCCCTTTGGTATTCCGAAGGGCATGCCTGTTCGAGCGTCATTATCACCCCTCAAGCCCCGTGCTTGGTGTTGGACGGCTGGTCGAGAAATCGCACCCCTCCTCATGATAACGACGGCGACCTGTGGTTCCCCCGGTACAATGAGCTTCTCACCGAGCACGTATCGGACAAGGGCGCCCAGGACCCGGTCTTCTCCTCTCACGAGGAACTATTTTACAAGGTTGACCTCGGATCAGGTAGGAATACGCGCTGAACTTAA</t>
  </si>
  <si>
    <t>OTU5187</t>
  </si>
  <si>
    <t>AACGCACATTGCGCCCTTTGGTATTCCGAAGGGCATGCCTGTTCGAGCGTCATTATCAACCATCAAGCCTGGCTTGTCGTTGGACCCTGTGTCGTTGGAATACACGACAGGTTCAAAAGATAACGACGGTGTCTGTTAGACCCTAGATGCAACGAGCTTTTTACAGCACGCATTAAAGTGGTTGGCAGGCCCGGTCTTTAACCATCATTTTCTAAGGTTGACCTCGGATCAGGTAGGAATACCCGCTGAACTTAA</t>
  </si>
  <si>
    <t>OTU584</t>
  </si>
  <si>
    <t>AACGCACATTGCGCCCCTTGGTTATTCCGAAGGGCATGCCTGTTCGAGCGTCATTATCACCCCTCAAGCCCTGGCTTGGTGTTGGACTTTAGTTATAGCTTTGCCTATCAACTGGTCTCAAAGATAGTGACGGCGCCCCAGAGGGAACCGGGTACGAGGAGCTTTTTACTAAGCATGTATCTGGGACGACTCTGATGGACAACGGTCTTGTTATACATTTACCTAAGTGTTGACCTCGGATCAGGTAGGAATACCCGCTGAACTTAA</t>
  </si>
  <si>
    <t>OTU610</t>
  </si>
  <si>
    <t>AACGCACATTGCGCCCTTTAGTATTCTGAAGGGCATGCCTGTTCGAGCGTCATTATCACTAATCAAGCTTGGCTTGCTGTTGGACCTCTTGTCGTTAAACCGACAGGCTCTAAAGATAATGACGGCGTTATTTGGACCCCTAGATGCAACGAGCTTTCATCAGCATGCGTTTAGTTGGACCTTTTAACCCGGTCTTTTTTAACCAATTTTCTAAGGTTGACCTCGGATCAGGTAGGAATACCCGCTGAACTTAA</t>
  </si>
  <si>
    <t>OTU629</t>
  </si>
  <si>
    <t>AACGCATATTGCGCCCTTTGGCATTCCGAAGGGCATGCCTGTTCGAGCGTCATTATCAACCATCAAGCCTGGCTTGTCGTTGGACCTCTTTACGGTTGAAATATATCGTAGGTCCGAAAGATAATGACGGTGTCGTGTTTGACCCTAAATGCAACGAGCTTTTAATAGCACGCATTGAAGTGGTCAGGCGACCCGGTCTTAACCATATATTTTCTAAGGTTGACCTCGGATCAGGTAGGAATACCCGCTGAACTTAA</t>
  </si>
  <si>
    <t>OTU677</t>
  </si>
  <si>
    <t>AACGCATATTGCGCCCTTTGGTATTCCGAAGGGCATGCCTGTTCGAGCGTCATTATCAACCATCAAGCCTGGCTTGTCGTTGGACCCCTTTGCGGCTGAAATACGTGGCTGGTCCAAAAGATAATGACGGTGTCGTGTTTGACCCTAGATGCAACGAGCTTTTTAATAGCACGCATTGAAGTGGTCGGCCGACCCGGTCTTTAACCATCATTTTCTAAGGTTGACCTCGGATCAGGTAGGAATACCCGCTGAACTTAA</t>
  </si>
  <si>
    <t>OTU73</t>
  </si>
  <si>
    <t>AACGCATATTGCGCCCTTTGGTATTCCGAAGGGCATGCCTGTTCGAGCGTCATTATCAACCATCAAGCCTGGCTTGTCGTTGGACCCTTTTTACCGCTGAAATATGTGGTAGGTCCGAAAGATAATGACGGCGTCGTGTTTGACCCTAGATGCAACGAGCTTTTTATAGCACGCATTGAAGTGGTCGACCGACCCGGTCTTTAACCATCATTTTCTAAGGTTGACCTCGGATCAGGTAGGAATACCCGCTGAACTTAAGCATATCAATAAGCGGAGAA</t>
  </si>
  <si>
    <t>OTU795</t>
  </si>
  <si>
    <t>AACGCACATTGCGCCCTTTAGTATTCTGAAGGGCATGCCTGTTCGAGCGTCATTATCACTAATCAAGCTTGGCTTGCTGTTGGGCCTCTTGTCGTTAAAAAACCGACAGGCCTTAAAAATAATGACGGCGTTACTTGGACCCTAGATGCAACGAGCTTTTATTAGCACGCGTTTAGTTGGACCTTTTAACCCAGTCTCTTTTAACCAATTTTCTAAGGTTGACCTCGGATCAGGTAGGAATACCCGCTGAACTTAA</t>
  </si>
  <si>
    <t>OTU802</t>
  </si>
  <si>
    <t>AACGCATATTGCGCCCCTTGGCATTCCGAGGGGCATGCCTGTTCGAGCGTCATTATCACCCCTCAAGCCCCCGGCTTGGTGTTGGACTCAGTCGTCGCTCGCCCGGTGACTGGTCTCGAAGACAGTGACGCCGTCCCAGAGGGAACCGGTACGAGGAGCTTTCTTTAATCGAAGCATGTGCCGGGAAGACTTTCGCGGGCGGCGGTCTGTTGCACCCACAAATTTTCAAGTGTTGACCTCGGATCAGGTAGGAATACCCGCTGAACCTAA</t>
  </si>
  <si>
    <t>OTU872</t>
  </si>
  <si>
    <t>AACGCACATTGCGCCCCTTGGTATTCCGAGGGGCATGCCTGTTCGAGCGTCATTATCACCCCTCAAGCCCCGCGCTTGGTGTTGGACGGCCGGTCGAGCGATCGACCCCTCCTAAAGACAATGACGGCGGCCTGTGGTTCCCCCGGTACACTGAGCTTTTCATTGAGCACGTATCGGACAAGGGCACCCGGGACCCGGTCCTCTCCTTTAACTAGGAAACTTCTAAGGTTGACCTCGGATCAGGTAGGAATACGCGCTGAACTTAA</t>
  </si>
  <si>
    <t>OTU925</t>
  </si>
  <si>
    <t>AACGCATATTGCGCCCCTTGGTATTCCGGGGGGCATGCCTGTTCGAGCGTCATTATCACCCCTCAAGCTCCCGGCTTGATGTTGGATTTAGGCGTGGTCTCACCCACGGCTGGTCTCAAAGATAGTGACGCCGTCCCCAGAGGGAACCGGTACGAGGAGCTTTTTAACCAGAGCATGTGCCGGTATGACCTATGGGCGGCGGTCTATAACTTTTTTTTATAAAATCTAAGTGTTGACCTCGGATCAGGTAGGAATACCCGCTGAACTTAAGCATATCAATAAAGCGAGGA</t>
  </si>
  <si>
    <t>OTU952</t>
  </si>
  <si>
    <t>AACGCACATTGCGCCCTTTGGCATTCCGAAGGGCATGCCTGTTCGAGCGTCATTATCACCCCTCAAGCCCCCGGCTTGGTATTGGACGGCTTGGTTTTGGTGACAAGACCCCTCCTAAAGTCAATGACGGCGGCCTGTTCGACCCCCGGTACACTGAGCTTCTTAACTGAGCACGTATCGGTCTCAGGGTGGACAGGACCCGGTCTTCTTCCTTAACTGGAAACTCTTTCCAAGGTTGACCTCGGATCAGGTAGGGATACCCGCTGAACTTAA</t>
  </si>
  <si>
    <t>OTU1101</t>
  </si>
  <si>
    <t>AACGCACATTGCGCCCTTTGGTATTCCGAAGGGCATGCCTGTTCGAGCGTCATTATCACCCCTCAAGCCCTCGGCTTGGTGTTGGACGGTTTGGTGGAGACCCCCCTCGGGTGGGCTTCTACCCCTCCCAAAGACAATGACGGCGGCCTCGTTGGACCCCCGGTACACTGAGTTCTTCACGGGACACGTATCGGACACATGGGTTTACGGGACACGGTCTGCCTCCCCTCAGGGAGAATCTTTTTTTATCAAGGTTGACCTCGGATCAGGTAGGGATACCCGCTGAACTTAAGCATATCAATAAGCGGAGA</t>
  </si>
  <si>
    <t>Exophiala</t>
  </si>
  <si>
    <t>OTU1135</t>
  </si>
  <si>
    <t>AACGCACATTGCGCCCTTTGGTATTCCGAAGGGCATGCCTGTTCGAGCGTCATTATCACCCCTCAAGCCCCCGGCTTGGTGTTGGACGGCTTGGTGGAGACCCTTTTGTGGCCCACCCCTCCCAAAGACAATGACGGCGGCCTCGTTGGACCCCCGGTACACTGAGTTCTTCACGGGACACGTATCGGACACACGGGCTTACGGGCCACGGTCTGCCTCCCCTTAGGGAGAATTTTTCTCAAGGTTGACCTCGGATCAGGTAGGGATACCCGCTGAACTTAA</t>
  </si>
  <si>
    <t>OTU1139</t>
  </si>
  <si>
    <t>AACGCACATTGCGCCCTTTGGTATTCCGAAGGGCATGCCTGTTCGAGCGTCATTATCACCCCTCAAGCCCTCGGCTTGGTGTTGGACGGTTTGGTGGAGACCCCTTTTGCGGGCTTCTACCCCTCCCAAAGACAATGACGGCGGCCTCGTTGGACCCCCGGTACACTGAGTTCTTCACGGGACACGTATCGGACACACCGGTTTACGGGACACGGTCTGCCTCCCCTCAGGGAGAATCTTTTTTATCAAGGTTGACCTCGGATCAGGTAGGGATACCCGCTGAACTTAA</t>
  </si>
  <si>
    <t>bonariae</t>
  </si>
  <si>
    <t>OTU1392</t>
  </si>
  <si>
    <t>AACGCACATTGCGCCCTTTGGTATTCCGAAGGGCATGCCTGTTCGAGCGTCATTATCACCCCTCGAGCCCCTGTGGCTTGGCTTTGGACGGTCTGGTTAGGCGACTGACCCCTCCTAAAGACAATGACGGCGGCCTCGCAGGACCCCCGGTACACTGAGCTTCTTAACTGAGCACGTATCGGATCGAGGGTTCTCGGGGCACGGTCTCCTTTCCCCCCTCCCCTCGGGGCGGTGGGAAAACAATCTTTCTCAGGTTGACCTCGGATCAGGTAGGGATACCCGCTGAACTTAA</t>
  </si>
  <si>
    <t>OTU2850</t>
  </si>
  <si>
    <t>AACGCACATTGCGCCCTTTGGCATTCCGAAGGGCATGCCTGTTCGAGCGTCATTATCACCCCTCAAGCCTCCGGCTTGGTGTTGGACGGTTGGTGGGACCTCTAGGTCCGACCCCTCCCAAAGACAATGACGGCGGCCTCGTTGGACCCCCGGTACACTGAGTTCTTAACCGAGCACGTACTGGACAAGGGCCCACGGGGCACGGTCTGCCTCCCCTCAGGGAGAATTTTTAACAAGGTTGACCTCGGATCAGGTAGGAATACCCGCTGAACTTAA</t>
  </si>
  <si>
    <t>OTU309</t>
  </si>
  <si>
    <t>AACGCACATTGCGCCCTTTGGTATTCCGAAGGGCATGCCTGTTCGAGCGTCATTATCACCCCTCAAGCCCCTGGCTTGGTGTTGGACGGTTTGGTGGAGGTCCCCTCGGGGGCTCCTGCCCCTCCCAAAGACAATGACGGCGGCCTCGTTGGACCCCCGGTACACTGAGTTCTTCACGGGACACGTATCGGACACATGGGTTTACGGGACACGGTCTGCCTCCCCTCAGGGAGAATCTTTCTAAGGTTGACCTCGGATCAGGTAGGGATACCCGCTGAACTTAAGCATAACAATAAGCGGAGGA</t>
  </si>
  <si>
    <t>OTU3190</t>
  </si>
  <si>
    <t>AACGCACATTGCGCCCTTTGGCATTCCGAAGGGCATGCCTGTTCGAGCGTCATTATCACCCCTCAAGCCCTCGGCTTGGTGTTGGACGGTCGGCGAAGGTCCCTCTGGGGCTCTCGCCCCTCCCAAAGACAATGACGGCGGCCTCGTTGGACCCCCGGTACACTGAGTTCTTCACGGGACACGTACTGGATCAAGGGTGCGCGGGGCACGGTCTGCCTCCCCTCAGGGAGAATTTATTTACAAGGTTGACCTCGGATCAGGTAGGGATACCCGCTGAACTTAA</t>
  </si>
  <si>
    <t>OTU368</t>
  </si>
  <si>
    <t>AACGCACATTGCGCCCTTTGGTATTCCGAAGGGCATGCCTGTTCGAGCGTCATTATCACCCCTCAAGCCCCCGGCTTGGTGTTGGACGGTTTGGTGGAGACCCCCCGTGGGCTTCCCACCCCTCCCAAAGACAATGACGGCGGCCTCGTTGGACCCCCGGTACACTGAGTTCTTCACGGGACACGTATCGGACAACATGGGTTTACGGGCCACGGTCTGCCTCCCCTCAGGGAGAATCTTCTTAAGGTTGACCTCGGATCAGGTAGGGATACCCGCTGAACTTAAGCGTATCAATAAGCGGAGGA</t>
  </si>
  <si>
    <t>OTU4182</t>
  </si>
  <si>
    <t>AACGCACATTGCGCCCTTTGGTATTCCGAAGGGCATGCCTGTTCGAGCGTCATTTTCACCCCTCAAGCCCCCGGCTTGGTGTTGGAGGTCCTGGTCAGGCGACTGACCCCTCCCAAAGACAATGACGGCGGCCCGCTTCGACCCCCGGTACACTGAGCTTCTTAACCGAGCACGTACCGGATCAGGCTCGACGGGACCCGGTCTCACACCTATTTTTACAAGGTTGACCTCGGATCAGGTAGGGATACCCGCTGAACTTAA</t>
  </si>
  <si>
    <t>OTU4368</t>
  </si>
  <si>
    <t>AACGCACATTGCGCCCTTTGGTATTCCGAAGGGCATGCCTGTTCGAGCGTCATTTTCACCCCTCAAGCCCCCCGGCTTGGTTTTGGACGGTCTGGTTTAGGCACCGCCTAGACCCCTCCTAAAGATAATGACGGCGGCCTCGTTGGACCCCCGGTACACTGAGCTTCTTAACTGAGCACGTATCGGACCTAGGGTGCGCGGGACACGGTCTTCAACCCCCTTTATTTCTAAGGTTGACCTCGGATCAGGTAGGAATACCCGCTGAACTTAA</t>
  </si>
  <si>
    <t>bergeri</t>
  </si>
  <si>
    <t>OTU4608</t>
  </si>
  <si>
    <t>AACGCACATTGCGCCCTTTGGTATTCCGAAGGGCATGCCTGTTCGAGCGTCATTTTCACCCCTCAAGCCCCCGGCTTGGTGTTGGACGGTTTGGTTTAGGCACCCCTAGACCCCTCCTAAAGACAATGACGGCGGCTGTTGAACCCCCGGTACACTGAGCTTCTTAACTGAGCACGTATCGGATCTAGGGTTTGGCGGCACCCGGTCTATACCTTTTTTGCTTACAAGGTTGACCTCGGATCAGGTAGGAATACCCGCTGAACTTAA</t>
  </si>
  <si>
    <t>xenobiotica</t>
  </si>
  <si>
    <t>OTU4667</t>
  </si>
  <si>
    <t>AACGCACATTGCGCCCTTTGGTATTCCGAAGGGCATGCCTGTTCGAGCGTCATTATCACCCCTCAAGCCCCCGGCTTGGTGTTGGACGGCTGGTGGAGAAGCCCCCCGCGGGCACCCTCGCACCCCTCCCAAAGACAATGACGGCGGCCTCGTTGGACCCCCGGTACACTGAGTTCTTCACCGAGCACGTACCGGATCGTGGGTTCACGGGACACGGTCTGCCTCCCCTCAGGGAGAATTTTATACAAGGTTGACCTCGGATCAGGTAGGGATACCCGCTGAACTTAA</t>
  </si>
  <si>
    <t>OTU5011</t>
  </si>
  <si>
    <t>AACGCACATTGCGCCCTTTGGTATTCCGAAGGGCATGCCTGTTCGAGCGTCATTATCACCCCTCAAGCCCCTGGCTTGGTGTTGGACGGTTTGGTGGAGGCCCTTCGCGGGCGTCTACCCCTCCCAAAGACAATGACGGCGGCCTCGTTGGACCCCCGGTACACTGAGTTCTTCACGGGACACGTATCGGATACATGGGTTTGCGGGACACGGTCTACCTCCCTTTAGGGAGAATCTTTCTAAGGTTGACCTCGGATCAGGTAGGGATACCCGCTGAACTTAA</t>
  </si>
  <si>
    <t>psychrophila</t>
  </si>
  <si>
    <t>OTU5086</t>
  </si>
  <si>
    <t>AACGCACATTGCGCCCTTTGGTATTCCGAAGGGCATGCCTGTTCGAGCGTCATTATCACCCCTCAAGCCCCCGGCTTGGTGTTGGACGGTTTGGTGGAGGCCCCTCGCGGGCACCTGCCCCTCCTAAAGACAATGACGGCGGCCTCGTTGGACCCCCGGTACACTGAGTTCTTCACGGGACACGTATCGGACACATGGGTTTACGGGGCACGGTCTGCCTCCCCTCAGGGAGAATTTTATCAAGGTTGACCTCGGATCAGGTAGGGATACCCGCTGAACTTAA</t>
  </si>
  <si>
    <t>OTU996</t>
  </si>
  <si>
    <t>AACGCACATTGCGCCCTTTGGTATTCCGAAGGGCATGCCTGTTCGAGCGTCATTTACACCCCTCAAGCCCCCGGGCTTGGTTTTGGACGGTTTGGTCCAGGTCACCTGGACCCCTCCTAAAGACAATGACGGCGGCCTCGTTGGACCCCCGGTACACTGAGCTTCTTAACTGAGCACGTATCGGATCTAGGGTGCGCGAGCCACGGTCTTATACCCCCCTTTTTTCTAAGGTTGACCTCGGATCAGGTAGGAATACCCGCTGAACTTAA</t>
  </si>
  <si>
    <t>OTU1</t>
  </si>
  <si>
    <t>GTGTGTCATCGAATCTTTGAACGCACATTGCGCCCTGTGGTATTCCGCAGGGCATGCCTGTTCGAGCGTCATTTAACCACTCACGCCTAGCGTGGTATTGGGGCACGCGGTCTCGCGGCCCTCAAAATTAGTGGCGGCGCCGGTGGGCTCTAAGCGTAGTACATACTCCCGCTATAGAGTTCCCCCGGTGGCTCGCCAGAACCCCCAATTTTTTACAGGTTGACCTCGGATCAGGTAGGGATACCCGCTGAACTTAA</t>
  </si>
  <si>
    <t>Leotiomycetes</t>
  </si>
  <si>
    <t>Helotiales</t>
  </si>
  <si>
    <t>Mollisiaceae</t>
  </si>
  <si>
    <t>Phialocephala</t>
  </si>
  <si>
    <t>OTU1354</t>
  </si>
  <si>
    <t>AACGCACATTGCGCCCTGTGGTATTCCGCAGGGCATGCCTGTTCGAGCGTCATTTAACCACTCAAGCCTAGCTTGGTATTGGGGCACGCGGTCTCGCGGCCCTTAAAATCAGTGGCGGCGCCGGTGGGCTCTAAGAGTAGTACATACTCCCGCTATAGAGTTCCCTCGGTGGCTCGCCAGAACCCCTAATTTTTACAGGTTGACCTCGGATCAGGTAGGGATACCCGCTGAACTTAA</t>
  </si>
  <si>
    <t>OTU14</t>
  </si>
  <si>
    <t>GTGGTCATCGAGTCTTTGAACGCACATTGCGCCCTGTGGTATTCCGCAGGGCATGCCTGTTCGAGCGTCATTACAACCAAAATTGAGCCTAGCTTAGTGTTGGGGTTCGCAGTTCTGCGGCCCTTAATATCAGTGGCGGTGCCTGTAGGCTCTGAGCGTAGTAATTCTTCTCGCTATAGAGCCCTATAAGTATCTTGCCAGAACCCCCATATTTTTTCAGGTTGACCTCGGATCAGGTAGGGATACCCGCTGAACTTAA</t>
  </si>
  <si>
    <t>OTU1495</t>
  </si>
  <si>
    <t>AACGCACATTGCGCCCCGTGGTATTCCGCGGGGCATGCCTGTTCGAGCGTCATTATGACCACTCAAGCCTAGCTTGGTGTTGGGGCACGCGGTTCCGCGGCCCTCAAATCTAGTGGCGGCGCCGGTAGGCTCTAAGCGTAGTAAAACTTCTCGCTTCAGGGTCCTCTTGGTAGCTCGCCAGAACCCCCCAACTTCTTAAGGTTGACCTCGGATCAGGTAGGGATACCCGCTGAACTTAA</t>
  </si>
  <si>
    <t>OTU1677</t>
  </si>
  <si>
    <t>AACGCACATTGCGCCCTTTGGTATTCCGAGGGGCATGCCTGTTCGAGCGTCATTTAACCACTCACGCCTAGCGTGGTGTTGGGGCACGCGGTCTCCGCGGCCCTCAAAATCAGTGGCGGCGCCGGTGGGCTCTAAGCGTAGTACATACTCCCGCTATAGAGTCCCCCCCGGTGGCTCGCCAGAACCCCCAATTTTTTAAAGGTTGACCTCGGATCAGGTAG</t>
  </si>
  <si>
    <t>OTU2234</t>
  </si>
  <si>
    <t>AACGCACATTGCGCCCTGTGGTATTCCGCAGGGCATGCCTGTTCGAGCGTCATTTAACCACTCAAGCCTGGCTTGGTATTGGGGCACGCAGTCTCGCGGCCCTCAAAATCAGTGGCGGCGCCGGTGGGCTCTAAGCGTAGTACATACTCCCGCTATAGAGTTCCCCTGGTAGCTTGCCAGAACCCCCAATTTTTACAGGTTGACCTCGGATCAGGTAGGGATACCCGCTGAACTTAA</t>
  </si>
  <si>
    <t>OTU2704</t>
  </si>
  <si>
    <t>AACGCACATTGCGCCCGCCAGTATTCTGGCGGGCATGCCTGTTCGAGCGTCATTGCAACCCCTCAGGCCCTGCCTGGCGTTGGAGGACTGCGCTACGCAGCCTCCCAAAGCAAGCGGCGGCGGCGCCCCAAATCCGAACGCAGTAGTTACCTCTCGTTCTGGGTGCTGGGACGGCGTCCGGCCGGAAAACCCCCATCTATATCGTGGTTGACCTCGAATCAGGTAGGAATACCCGCTGAACTTAAGCATATCAATAATCGGAGGA</t>
  </si>
  <si>
    <t>OTU3448</t>
  </si>
  <si>
    <t>AACGCATATTACGCCCTGTGGTATTCCGCAGGGCATGCCTATTCGAGCGTCATTTAACCACTCACGCCTAGCGTGGTATTAGGGCACGCGGTCTCGCGGCCCTCAAAATTAGTGGCGGCGCCGGTGGGCTCTAAGCGTAATATATACTCCCGCTATAAAGTTCCCCCGGTGGCTCGCCAGAACCCCTAATTTTTTATAGGTTGACCTCGGATTAGGTAGGGATACCCGCTGAACTTAAGTATATCAATAAGCGGAGGA</t>
  </si>
  <si>
    <t>OTU4163</t>
  </si>
  <si>
    <t>CCTCCGCTTATTGATATGCTTAAGTTCAGCGGGTATCCCTACCTGATCCGAGGTCAACCTGTAAAAAATTGGGGGTTCTGGCGAGCCACCGGGGGAACTCTATAGCGGGAGTATGTACTACGCTTAGAGCCCACCGGCGCCGCCACTAATTTTGAGGGCCGCGAGACCGCGTGCCCCAATACCACGCTAGGCGTGAGTGGTTAAATGACGCTCGAACAGGCATGCCCTGCGGAATACCACAGGGCGCAATGTGCGTTCAAAGACTCGATGATTCTCA</t>
  </si>
  <si>
    <t>OTU421</t>
  </si>
  <si>
    <t>AACGCACATTGCGCCCCCTGGTATTCCGCAGGGCATGCCTGTTCGAGCGTCATTTAACCACTCACGCTTAGCGTGGTATTGGAGCACGCGGTCTCGCGGCCCTCAAAATTAGTGGCGGCGCCGGTGGGCTCTAAGCGTAGTACATACTCCCGCTATAGAGTTTCTCCGGTGGCTCGCCAGAACCCCCAATTTTTTTTACAGGTTGACCTCGGATCAGGTAGGGATACCCGCTGAACTTAA</t>
  </si>
  <si>
    <t>OTU706</t>
  </si>
  <si>
    <t>AACGCACATTGCGCCCTGTGGTATTCCGCAGGGCATGCCTGTTCGAGCGTCATTTAACCATTCACGCCTGGCGTGGTATTGGGACACGCGGTCTCGCGGCCCTCAAAATCAGTGGCAGCGCCGGTGGGCTCTAAGCGTAGTACATACTCCCGCTATAGAGTCCCCCTGGTGGCTTGCCAAAACCCCCAATTTTTTACAGGTTGACCTCGGATCAGGTAGGGATACCCGCTGAACTTAAGCATATCAATAAGCGAGGA</t>
  </si>
  <si>
    <t>OTU771</t>
  </si>
  <si>
    <t>AACGCACATTGCGCCCTGTGGTATTCCGCAGGGCATGCCTGTTCGAGCGTCATTTAACCACTCACGCCTAGCGTGGTATTGGGGCACGCGGTCTCCGCGGCCCTCAAAATTAGTGGCGGCGCCGGTGGGCTCTAAGCGTAGTAATTCTCTCGCTATAGGGTCCCGGCGGTTACCTGCCAGAACCCCCCCATTTTTTACGGTTGACCTCGGATCAGGTAGGGATACCCGCTGAACTTAA</t>
  </si>
  <si>
    <t>OTU909</t>
  </si>
  <si>
    <t>AACGCACATTGCGCCCCGTGGTATTCCGCGGGGCATGCCTGTTCGAGCGTCATTATGACCACTCACGCCTGGCGTGGTGTTGAGGCACGCGGTTCCGCGGCCCTCAAATCCAGTGGCGGCGCCGGTTGGCTCTAAGCGTAGTAAAACTTCTCGCTTGAGGGTCCTCCCGGTGGCTCGCCAGAACCCCCAACTTCTTAAGGTTGACCTCGGATCAGGTAGGGATACCCGCTGAACTTAAGCATATCAATAACGGAGGA</t>
  </si>
  <si>
    <t>glacialis</t>
  </si>
  <si>
    <t>OTU1477</t>
  </si>
  <si>
    <t>AACGCACATTGCGCCCCTTGGTATTCCGGGGGACATGCCTGTTCGAGCGTCATTATAACCCTCAAGCCTAGCTTGGTGTTGGAGCCTGCCTCTGGGCAGCTCTTAAAATCAGTGGCGGTGCCGTCTGGCTCTAAGCGTAGTAATTTTTCTCGCTACAGGGTCCTGCGGTTGCTTGCCAACAACCCCAAATTTTCTATGGTTGACCTCGGATCAGGTAGGGATACCCGCTGAACTTAA</t>
  </si>
  <si>
    <t>Helotiales_family_incertae_sedis</t>
  </si>
  <si>
    <t>Polyphilus</t>
  </si>
  <si>
    <t>OTU318</t>
  </si>
  <si>
    <t>GTGAATCATCGAATCTTTTAACGCACATTGCGCCCCTTGGTATTCCGGGGGGCATGCCTGTTCGAGCGTCATTATAACCCTCAAGCCTAGCTTGGTGTTGGAGCCTGCCTCTGGGCAGCTCTTAAAATCAGTGGCGGTGCCGTCTGGCTCTAAGCGTAGTAATTCTTCTCGCTACAGAGTCCCGGCGGTTGCTTGCCAACAACCCCAAATTTTCTATGGTTGACCTCGGATCAGGTAGGGATACCCGCTGAACTTAA</t>
  </si>
  <si>
    <t>OTU975</t>
  </si>
  <si>
    <t>AACGCACATTGCGCCCCTTGGTATTCCGAGGGGCATGCCTGTTCGAGCGTCATTATAACCCCTCAAGCTCAGCTTGGTGTTGGGGCCTGCCGCACGGGCAGCCCTTAAAATCAGTGGCGGTGCCATCTGGCTCTAAGCGTAGTAATTCTTCTCGCTATAGAGTCCCGGTGGATGCTTGCCATTAACCCCCAATTTTCTATGGTTGACCTCGGATCAGGTAGGGATACCCGCTGAACTTAAGCATATCATAGCGGAGGA</t>
  </si>
  <si>
    <t>OTU906</t>
  </si>
  <si>
    <t>AACGCACATTGCGCCTCCTGGTATTCCGGGAGGCACGCCTGTCCGAGCGCCATTACACCCCCCAAGCCTTGCTTGATGTTGGGCCATGACGCGCTGTCAAGCCCCAAACCTTTAGGCGCCCCCTACTGGCCGCGAGCGTAGCAAGAATTTTTTTCCCTCGTTCCGCGTGTCCAATGGGCGGGTCGCCGATTGACCCCCTAAATTTTACAAGGTCTGGCCTCGGATCAGGCGGGGATACCCGCTGAACTTAA</t>
  </si>
  <si>
    <t>Dothideomycetes</t>
  </si>
  <si>
    <t>Venturiales</t>
  </si>
  <si>
    <t>Sympoventuriaceae</t>
  </si>
  <si>
    <t>Pseudosigmoidea</t>
  </si>
  <si>
    <t>OTU4138</t>
  </si>
  <si>
    <t>AACGCACATTGCGCCCTTTGGTATTCCGAAGGGCATGCCTGTTCGAGCGTCATTATCACCCCTCAAGCTCCGGCTTGGTGTTGGGCCTGGTCTTTCAGTAGACCGGCCTCAAAGATAGTGACGGCGTCCCAGATGGAACCGGTACGAGGAGCTTCTAATCAAGCATGTACGCGGCGTGAATCTGCGGGCGGCGGTCTTTAACCACTACTCTTCGGAGTACTTTTTAAGTGTTGACCTCGGATCAGGTAGGGATACCCGCTGAACTTAA</t>
  </si>
  <si>
    <t>Rhinocladiella</t>
  </si>
  <si>
    <t>OTU4531</t>
  </si>
  <si>
    <t>AACGCACATTGCGCCCTTTGGTATTCCGAAGGGCATGCCTGTTCGAGCGTCATTATCACCCCTCAAGCCTCGGCTTGGTGTTGGGCTTAGTTATAGATCCTTATGACTGGCCTCAAAGATAGTGACGGCGTCCCAGAAGGAACCGGTACGAGGAGCTTCTAATCAAGCATGTACGCGGGATGAATCTGCGGGCGACGGTCTTTTACCATTGCTTCTCCCGGAAGCATTTCTAGTGTTGACCTCGGATCAGGTAGGAATACCCGCTGAACTTAA</t>
  </si>
  <si>
    <t>OTU546</t>
  </si>
  <si>
    <t>AACGCACATTGCGCCCTTTGGCATTCCGAAGGGCATGCCTGTTCGAGCGTCATTATCACCTCTCAAGCCCCCCGGGTTTGGCCTTGGACGGCTGGTCGGGCGACGCCCGACCCCTCCTAAAGACAACGACGGCGGCTTTGTCTGACCCCCGGTACACTGAGCTTCTTAACCGAGCACGTGCCGGAACGAGGGTTGGCGGGCCACGGTCTTCTCCCCTTACAGGGAAATTTTCTCAGGTTGACCTCGGATCAGGTAGGGATACCCGCTGAACTTAAGCATATCAATAAGCGAGGA</t>
  </si>
  <si>
    <t>atrovirens</t>
  </si>
  <si>
    <t>OTU201</t>
  </si>
  <si>
    <t>GTGAGTCATCGAACCTTTGAACGCACATTGCGCCCCTTGGTATTCCGGGGGGCATGCCTGTTCGAGCGTCATTACAACCCTCAAGCTCTGCTTGGTGTTGGGCGTCACCAGCCTTGGTGTGCCCTAAAATCAGTGGCGGCGCCGTCTGGCTCTAAGCGTAGTACATACTCTCGCTATGGACGCCTGGCGGATGCTTGCCAGCAAACCCCTAATTTATCAAGGTTGACCTCGGATCAGGTAGGGATACCCGCTGAACTTAA</t>
  </si>
  <si>
    <t>Dermateaceae</t>
  </si>
  <si>
    <t>Rhizodermea</t>
  </si>
  <si>
    <t>OTU928</t>
  </si>
  <si>
    <t>AACGCACATTGCGCCCCTCGGTATTCCGGGGGGCATGCCTGTTCGAGCGTCATTACAACCCTCAAGCTTTGCTTGGTGTTGGGCGTCACCAGCCTTGGTGTGCCCTAAAATCAGTGGCGGCGCCGTCTGGCTCTAAGCGTAGTACATGCTCTCGCTATAGATGCCCGGTGGATGCTTGCCAGCAACCTCTAATCTATCAAGGTTGACCTCGGATCAGGTAGGGATACCCGCTGAACTTAA</t>
  </si>
  <si>
    <t>Soil</t>
  </si>
  <si>
    <t>OTU2667</t>
  </si>
  <si>
    <t>AACGCACATTGCGCCCACTGGTATTCCGGTGGGCATGCCTGTTCGAGCGTCATTATCCTCCCTCAAACCTCGGGTTTGGTGTTGGACCCAAGTTGTGTAAACAACTGGTCTCAAAGACAATGACGGCGTCCGTGGGACCCTCGGTGCAACGAGCTTTTAAACGAGCACGCGTCGAGTTTCAAGGACCTTCCGGGCCGGTCTCCTTCTTTTATTTACAAAGGTTGACCTCGGATCAGGTAGGCATACCCGCTGAACTTAA</t>
  </si>
  <si>
    <t>unidentified</t>
  </si>
  <si>
    <t>OTU2861</t>
  </si>
  <si>
    <t>OTU3386</t>
  </si>
  <si>
    <t>CGCCTGCGCTTAGTGATATGCTTAAGTTCAGCGGGTATTCCTACCTGATCCGAGGTCAACCTTGATAAATTTTCCCAATGAAGGGAGAAGACCGGGGCCTGGGTTCCCTTGATCCGATACGTGCTCAGTTAAGAAGCTCAATGTACCGGGGGTTCCAACAGGCCGCCGTCATTGTCTTTAGGAGGGGTGATCGCCCGGAGGCCTTCACCAAACCGTCCAACACCAGGCCCGGGGGCTTGAGGGGTGATAATGACGCTCGAACAGGCATGCCCTTCGGAATACCAAAGGGCGCAATGTGCGTTCAAAGATTCGATGACTCACCC</t>
  </si>
  <si>
    <t>Capronia_pulcherrima</t>
  </si>
  <si>
    <t>OTU3878</t>
  </si>
  <si>
    <t>CGCCTGCCCTTAGTGATATGCTTAAGTTCAGCGGGTATCCCTACCTGATCCGAGGTCAACCTGAAAAAAATTTCCCGTGAGGGAAGAAGACCGGGGGTCTGCGGCCCTAGAACCGATACGTGCTCAGTAAAGAAGCTCAGTGTACCGGGGGCTCACACACCGCCGTCATTAACTTTAGGAGGGGTTTCGGGGACCGAAACCAGACCGTCCAACACCAAGCCGGGGGCTTGAGGGGTGATAATGACGCTCGAACAGGCATGCCCTTCGGAATACCAAAGGGCGCAATGTGCGTTCAAAAATTCGATGACTCACCC</t>
  </si>
  <si>
    <t>OTU4142</t>
  </si>
  <si>
    <t>OTU5035</t>
  </si>
  <si>
    <t>AACGCATATTGCGCCCTTTGGTATTCCGAAGGGCATACCTGTTCGAGCGTCATTATCAACCATCAAGCTTGGCTTGTAGTTGGACCCTTTGCAACTGAAACATGTAGCAGGTCCGAAATATAATGACGGTGTCATGTTTGACCCTAGATGCAACGAGCTTTTAATAGCACGCATTGAATTGGTCAACTGACCTGGTCTTTAAACATTTTTCTAAGGT</t>
  </si>
  <si>
    <t>OTU5239</t>
  </si>
  <si>
    <t>CGCCTGCGCTTAGTGATATGCTTAAGTTCAGCGGGTATCCCTACCTGATCCGAGGTCAACCTTGAGAAAGATTTTCCCATTCAAGGGAGTAGACCGGGGCTCGGGCACCCTTCATCCGGTACGTGCTCTGTTAAGAAGCTCAGTGTACCGGGGGTTCCACAAGTCCGCCGTCATTGTCTTTAGGAGGGGTTGAAGCAAGAGCTTAACCAAACCGTCCAACACCAAAACCACTGCAAAGTAGTCTTGAGGGGTGATAATGACGCTCGAACAGGCATGCCCTTCGGAATACCAAAGGGCGCAATGTGCGTTCAAAAACTCGATGACTCACCT</t>
  </si>
  <si>
    <t>OTU5419</t>
  </si>
  <si>
    <t>CGCCTGCGCTTATTAATATGCTTAAGTTCAGCGGGTATTCCTACCTGATCCGAGGTCAACCTTAGAAAAATGGTTAAAGACCAGGTCAGTTGACCACTTCAATGCGTGCTATTAAAAGCTCGTTGCATCTAGGGTCAAACATGACACCGTCATTATATTTCGGACCTGCTACATGTTTCAGTTGCAAAGGGTCCAACTACAAGCCAAGCTTGATGGTTGATAATGACGCTCGAACAGGTATGCCCTTCGGAATACCAAAGGGCGCAATATGCGTTCAAAGACTCGATGATTCACCC</t>
  </si>
  <si>
    <t>OTU9599</t>
  </si>
  <si>
    <t>AACGCATATTGCGCCCTTTGGTATTCCGAAGGGCATGCCTGTTCGAGCGTCATTATCACCTCTCAAGCCTGGCTTGCTGTTGGACTTCAGGTCATGCTTTAGCTAAGACCGGTCCCAAAGATAATGACGGCGTCTGTGAGGACCCCAGTACAATGAGCTTTTATAGCACGTACTAGGCGGGAGTCCAGGCCCGGTCTTATTTATTTTATCAAGGTTGACCTCGGATCAGGTAGGAATACCCGCTGAACTTAA</t>
  </si>
  <si>
    <t>OTU10374</t>
  </si>
  <si>
    <t>AACGCACATTGCGCCCTTTGGTATTCCGAAGGGCATGCCTGTTCGAGCGTCATTATCAACCCTCAAGACTACTTTGCGGTGGTTTTGGTGTTGGACGGTTTGGTTGAGCGCTCGCTTAAACCCCTCCTAAAGACAATGACGGCGGACTTGTGGAACCCCCGGTACACTGAGCTTCTTAACTGAGCATGTATCGGATTAAGGGTGCCCGAGCCCCGGTCTACTCCCTTGAATGGGAAAATCTTTCTCAAGGTTGACCTCGGATCAGGTAGGGATACCCGCTGAACTTAA</t>
  </si>
  <si>
    <t>OTU11352</t>
  </si>
  <si>
    <t>AACGCACATTGCGCCCTTTGGTATTCCGAAGGGCATGCCTGTTCGAGCGTCATTATCACCCCTCAGGCCCCCGGGCTTGGTGTTTGGACGGCCTGGTCGAGTCCCCTCGACCCCTCCTAAAGACAATGACGGCGGCCTCGCGGGACCCCCGGTACACTGAGCTTCTTAACTGAGCACGTACCGGACGCATGGGTACCCAGGCTCCGGTCTTCTCCCTTCACAGGGAAACTTTCTCAAGGTTGACCTCGGATCAGGTAGGAATACCCGCTGAACTTAA</t>
  </si>
  <si>
    <t>Capronia_coronata</t>
  </si>
  <si>
    <t>OTU12951</t>
  </si>
  <si>
    <t>AACGCATATTGCGCCCTTTGGTATTCCGAAGGGCATGCCTGTTCGAGCGTCATTATCACCTCTCAAGCCTGGCTTGCTGTTGGACTTTAGGTCTTGCTTTAGCTATGACCGGTCCCAAAGATAATGACGGCGTCTGTGAGGACCCCAGTACACTGAGCTTTATTGCACGTACTTGGTGGGAGCCCAGGCCCGGTCTTACTTATTATTTTACTAAGATTGACCTCGGATCAGGTAGGAATACCCGCTGAACTTAA</t>
  </si>
  <si>
    <t>OTU37</t>
  </si>
  <si>
    <t>CGCCTGCGCTTAGTGATATGCTTAAGTTCAGCGCGTATTCCTACCTGATCCGAGGTCAACCATTGAAAAATTTCCCGGTGAAGGGAGAAGACCGGGTCCCGGGTGCCCTTATCCAATACGTGCTCAATTAAAAGCTCAGTGTACCGGGGGAACCACAGGCCGCCGTCATTGTCTTTAGGAGGAGTCGCGGTGACGCGACCAAGCCGTCCAACACCAAGCACGGGGCTTGAGGGGTGATAATGACGCTCGAACAGGCATGCCCTTCGGAATACCAAAGGGCGCAATGTGCGTTCAAAGACTTGATGATTCACCC</t>
  </si>
  <si>
    <t>OTU148</t>
  </si>
  <si>
    <t>CGCCTGCGCTTAGTGATATGCTTAAGTTCAGCGCGTATTCCTACCTGATCCGAGGTCAACCTTGTAAAAGTTTCCTAGTCAAAGGAGAGGACCGTGTCCCGGGCGCCCTTATCCGATACGTGCTCAGTTAAAAGCTCAGTGTACCGGGGGAACCACAGGCCGCCGTCATTGTCTTTAGGAGGGGTCGAGTAACCTCGACCGGGCCGTCCAACACCAAGCACGGGGCTTGAGGGGTGATAATGACGCTCGAACAGGTATGCCCTTCGGAATACCAAAGGGCGCAATGTGCGTTCAAAAATTCGATGACTCACCC</t>
  </si>
  <si>
    <t>OTU167</t>
  </si>
  <si>
    <t>AACGCATATTGCGCCCCTTGGCATTCCGAGGGGCATGCCTGTTCGAGCGTCATTATCACCCCTCAAGCCCCCGGCTTGGTGTTGGACTCAGTCGTCGCTCGCCCGGTGACTGGTCTCGAAGACAGTGACGCCGTCCCAGAGGGAACCGGTACGAGGAGCTTTCTTAACCGAAGCATGTGCCGGGAAGACTTTCGCGGGCGGTGGTCTCTTGCACCCATAATTTTTCAAGTGTTTGACCTCGGATCAGGTAGGAATACCCGCTGAACTTAA</t>
  </si>
  <si>
    <t>OTU233</t>
  </si>
  <si>
    <t>CGCCTGCGCTTAGTGATATGCTTAAGTTCAGCGCGTATTCCTACCTGATCCGAGGTCAACCTTAGAAGTTTCCTAGTTAAAGGAGAGGACCGGGTCCCGGGTGCCCTTGTCCGATACGTGCTCAATGAAAAGCTCAGTGTACCGGGGGAACCACAGGCCGCCGTCATTGTCTTTAGGAGGGGTCGATCGCTCGACCGGCCGTCCAACACCAAGCGCGGGGCTTGAGGGGTGATAATGACGCTCGAACAGGCATGCCCTTCGGAATACCAAAGGGCGCAATGTGCGCTCAAAAACTTGATGATTCACCC</t>
  </si>
  <si>
    <t>OTU260</t>
  </si>
  <si>
    <t>CGCCTGCGCTTAGTGATATGCTTAAGTTCAGCGGGTATTCCTACCTGATCCGAGGTCAACATTAAAGAATGGTTAAAAAGACCGGGTTAAAAGGCCACTATCATGCGTGCTAGTTAAGCTCGTTGCATCTAGGGTTCTAATAACACCGTCATTATCTTTGGGGCCTGCCTTTTAACGACAAGAGGTCCAACAGCAAGCCGTGCTTGATTAGTGATAATGACGCTCGAACAGGCATGCCCTTCAGAATACTAAAGGGCGCAATGTGCGTTCAAAAACTCGATGACTCACCC</t>
  </si>
  <si>
    <t>OTU434</t>
  </si>
  <si>
    <t>AACGCACATTGCGCCCTTTGGTATTCCGAAGGGCATGCCTGTTCGAGCGTCATTATCACCCCTCAAGCCCCGTGCTTGGTGTTGGATGGCCGGTCGAGGTTCGCCCCGACCCCTCCTAAAGACAATGACGGCGACCTGTGGTTCCCCCGGTACACTGAGCTTTTCGCAGAGCACGTACCGGACGAGGGCGCCCGGGTCACGGTCCCCTCCTCCTCGTGAGGAAATATTTTTCAAGGTTGACCTCGGATCAGGTAGGAATACGCGCTGAACTTAA</t>
  </si>
  <si>
    <t>OTU483</t>
  </si>
  <si>
    <t>CGCCTGCGCTTAGTGATATGCTTAAGTTCAGCGCGTATTCCTACCTGATCCGAGGTCAACCTTGAAAAATATTTCCTCACGAGGAGGAGGGGACCGTGACCCGGGCGCCCTCGTCCGGTACGTGCTCTGCGAAAAGCTCAGTGTACCGGGGGAACCACAGGTCGCCGTCATTGTCTTTAGGAGGGGTCGGGGCGAACTTCGACCGGCCATCCAACACCAAGCACGGGGCTTGAGGGGTGATAATGACGCTCGAACAGGCATGCCCTTCGGAATACCAAAGGGCGCAATGTGCGTTCAAAAACTCGATGACTCACCC</t>
  </si>
  <si>
    <t>OTU543</t>
  </si>
  <si>
    <t>CGCCTGCGCTTAGTGATATGCTTAAGTTCAGCGGGTATTCCTACCTGATCCGAGGTCAACACTTGAAAAATTTGTGGGTGCAAGAGACCACCGCCCGCGAAAGTCTTCCCGGCACATGCTTCGATTAAGAAAGCTCCTCGTACCGGTTCCCTCTGGGACGGCGTCACTGTCTTCGAGACCAGTCACCGGGCGAGCGACGACTGAGTCCAACACCAAGCCGGGGGCTTGAGGGGTGATAATGACGCTCGAACAGGCATGCCCCTCGGAATGCCAAGGGGCACAATATGCGTTCAAAAATTCGATGACTCACCCC</t>
  </si>
  <si>
    <t>OTU805</t>
  </si>
  <si>
    <t>CGCCTGCGCTTAGTTATATGCTTAAGTTCAGCGGGTATTCCTACCTGATCCGAGGTCAACACTTAGAAAATTTGTGGTTACAAGAGACCACCGCCCGCGAAAGTCTTCCCGGCACATGCTTCGGTTAAGAAAGCTCCTCGTACCGGTTCCCTCTGGGACGGCGTCACTGTCTTCGAGACCAGTCACCGGGCGAGCGACGACTTGAATCCAACACCAAGCCGGGGGCTTGAGGGGTGATAATGACGCTCGAACAGGCATGCCCCTCGGAATGCCAAGGGGCGCAATATGCGTTCAAAAACTCGATGATTCACCC</t>
  </si>
  <si>
    <t>OTU836</t>
  </si>
  <si>
    <t>AACGCACATTGCGCCCTGTGGTATTCCGAAGGGCATGCCTGTTCGAGCGTCATTATCACCCCTCAAGCCCTGTGCTTGGTGTTGGACGGCCGGTCGAGCGATCGACCCCTCCTAAAGACAATGACGGCGGCCTGTGGTTCCCCCGGTACACTGAGCTTCTCACCGAGCACGTATCGGACAAGGGCACCCGGGACCCCGGTCTTCTCCTTTCACAAGAGGAAACTTTCTATGGTTGACCTCGGATCAGGTAGGGATACGCGCTGAACTTAA</t>
  </si>
  <si>
    <t>Cladophialophora_chaetospira</t>
  </si>
  <si>
    <t>OTU842</t>
  </si>
  <si>
    <t>AACGCACATTGCGCCCTTTGGTATTCCGAAGGGCATGCCTGTTCGAGCGTCATTATCACCCCTCGAGCCCTGTGCTCGGTGTTGGACGGCCGGTCGAGCGATCGACCCCTCCTAAAGACAATGACGGCGGCCTGCGGTTCCCCCGGTACACTGAGCTTTTCATCGAGCACGTACCGGACCAGGGCACCCGGGACCCGGTCCTCTCCTTTCATTAGGAAACTTTCTATGGTTGACCTCGGATCAGGTAGGAATACGCGCTGAACTTAA</t>
  </si>
  <si>
    <t>OTU1136</t>
  </si>
  <si>
    <t>AACGCACATTGCGCCCTTTGGTATTCCGAAGGGCATGCCTGTTCGAGCGTCATTATCACCCCTCAAGCCTAGCTTGGTGTTGGATGGTTGGTCGCGGTACCCGCGACCCCTCCTAAAATTAATGACGGCGGCCTGTTGAACCCCCGGTACATTGAGCTTCTTCACTGAGCACGTATCGGTCTAAAGGGTGGCGGGACCCGGTCTTCTTCCTTAATCGGAAAATCTTCACTAAGGTTGACCTCGGATCAGGTAGGAATACCCGCTGAACTTAA</t>
  </si>
  <si>
    <t>OTU1194</t>
  </si>
  <si>
    <t>CGCCTGCGCTTATTTATATGCTTAAGTTCAGCGGGTATTCCTACCTGATCCGAGGTCAAACACTTGAAAAATTATGGGTGCAAGAGACCACCGCCCGCGAAAGTCTTCCCGGCACATGCTTCGGTTAAGAAAGCTCCTCGTACCGGTTCCCTCTGGGACGGCGTCACTGTCTTCGAGACCAGTCACCGGGCGAGCGACGACTGAGTCCAACACCAAGCCGGGGGCTTGAGGGGTGATAATGACGCTCGAACAGGCATGCCCCTCGGAATGCCAAGGGGCGCAATATGCGTTCAAAAATTCGATGATTCACCC</t>
  </si>
  <si>
    <t>OTU1199</t>
  </si>
  <si>
    <t>CGCCTGCGCTTATTGATATGCTTAAGTTCAGCGCGTATTCCTACCTGATCCGAGGTCAACCTTAGAAGTTTCCTAGTTAAAGGAGAGGACCGGGTCCCGGGTGCCCTGGTCCGATACGTGCTCGGTTAAAAGCTCAGTGTACCGGGGGAACCGCAGGCCGCCGTCATTGTCTTTAGGAGGGGTCGATCGCTCGACCGGCCGTCCAACACCAAGCACGGGGCTTGAGGGGTGATAATGACGCTCGAACAGGCATGCCCTTCGGAATACCAAAGGGCGCAATGTGCGTTCAAAAATTTGATGATTCACCC</t>
  </si>
  <si>
    <t>OTU1290</t>
  </si>
  <si>
    <t>CGCCTGCGCTTAGTGATATGCTTAAGTTCAGCGCGTATTCCTACCTGATCCGAGGTCAACCTTGAAAAAAAGATTCCTGGTGAAAGGAGAGGACCGTGGCCCGGGCGCCCTCATCCGGTACGTGCTCGGTTTAAGAAGCTCAGTGTACCGGGGGAACCACAGGCCGCCGTCATTGTCTTTAGGAGGGGTCGAGGGCAAGCCCCGACCAACCCGTCCAACACCAAGCACGGGGCTTGAGGGGTGATAATGACGCTCGAACAGGCATGCCCTTCGGAATACCAAAGGGCGCAATGTGCGTTCAAAGACTCGATGATTCACCC</t>
  </si>
  <si>
    <t>OTU1413</t>
  </si>
  <si>
    <t>CGCCTCCGCTTATTTATATGCTTAAGTTCAGCGCGTATTCCTACCTGATCCGAGGTCAACCATTAAAAATTTTCCCGGTAAAGGGAGAAGACCGGGTCCCGGGTGCCCTTATCCAATACGTGCTCAATTAAAAGCTCAGTGTACCGGGGGAACCACAGGCCGCCGTCATTGTCTTTAGGAGGAGTCGCGGTGACGCGACCAAGCCGTCCAACACCAAGCACGGGGCTTGAGGGGTGATAATGACGCTCGAACAGGCATGCCCTTCGGAATACCAAAGGGCGCAATGTGCGTTCAAAGACTTGATGACTCACCC</t>
  </si>
  <si>
    <t>OTU1523</t>
  </si>
  <si>
    <t>AACGCACATTGCGCCCTTTGGTATTCCGAAGGGCATGCCTGTTCGAGCGTCATTATCACCCCTCAAGCCCCTGTGCTTGGTGTTGGACGGCCGGTCGAGCAATCGACCCCTCCTAAAGACAATGACGGCGGCTTGTGGTTCCCCCGGTACACTGAGCTTTTTAACTGAGCACGTATCGGACAAGGGCACCCGGGACCCGGTCCTCTCCTTTAACTAGGAAACTTCTAAGGTTGACCTCGGATCAGGTAGGAATACGCGCTGAACTTAA</t>
  </si>
  <si>
    <t>OTU1761</t>
  </si>
  <si>
    <t>AACGCACATTGCGCCCTTTAGTATTCTGAAGGGCATGCCTGTTCGAGCGTCATTATCACTAATCAAGCCTGGCTTGCTGTTGGACCTCTTGTCGTTAACAGACAGGTTCCAAAGATAATGACGGCGTCAATTGGACCCTAGATGCAACGAGCTTTCATTAGCACGCATGTTAGAAGCCTTTTGACCCGGTCTTTAACCAATTTTCTCAGGTTGACCTCGGATCAGGTAGGAATACCCGCTGAACTTAA</t>
  </si>
  <si>
    <t>OTU1837</t>
  </si>
  <si>
    <t>CGCCTGCGCTTAGTGATATGCTTAAGTTCAGCGCGTATTCCTACCTGATCCGAGGTCAACCTAAGAAGTTTCCTACTGAGAGGAGAGGACCGGGTCCTGGGCGCCCTCGTCCGGCACGTGCCAAAGGCTCAGTGTACCGGGGGAACCGCAGGCCGCCGTCATTGTCTTTAGGAGGGGTTCGGTCACCCGAACCGGCCGTCCAACACCGAGCACGGGGCCCGAGGGGTGATAATGACGCTCGAACAGGCATGCCCTTCGGAATACCAAGGGCGCAATGTGCGTTCAAAAACTCGATGACTCACCC</t>
  </si>
  <si>
    <t>OTU1868</t>
  </si>
  <si>
    <t>CGCCTGCCCTTATTTATATGCTTAAGTTCAGCGCGTATTCCTACCTGATCCGAGGTCAACCTTAGAAGTTTCCTAGTTAAAGGAGAGGACCGGGTCCTGGGTGCCCTTGTCCGATACGTGCTCAGTTAAAAGCTCAGTGTACCGGGGGAACCACAGGCCGCCGTCATTGTCTTTAGGAGGGGTCGATTGCTCGACCGGCCGTCCAACACCAAGCACGGGGCTTGAGGGGTGATAATGACGCTCGAACAGGCATGCCCTTCGGAATACCAAAGGGCGCAATGTGCGTTCAAAAATTTGATGACTCACCC</t>
  </si>
  <si>
    <t>OTU1880</t>
  </si>
  <si>
    <t>CGCCTGCCCTTAGTTATATGCTTAAGTTCAGCGGGTATTCCTACCTGATCCGAGGTCAACCTGAGAAAATTGGTTAAAGACCGGGTCAAAAGGCTTCTAACATGCGTGCTAATGAAAGCTCGTTGCATCTAGGGTCCAATTGACGCCGTCATTATCTTTGGAACCTGTCTGTTAACGACAAAGGTCCAACAGCAAGCCAGGCTTGATTAGTGATAATGACGCTCGAACAGGCATGCCCTTCAGAATACTAAAGGGCGCAATGTGCGTTCAAAGATTTGATGACTCACCC</t>
  </si>
  <si>
    <t>OTU1961</t>
  </si>
  <si>
    <t>AACGCACATTGCGCCCTTTAGTATTCTGAAGGGCATGCCTGTTCGAGCGTCATTATCACTAATCAAGCCCGGCTTGCTGTTGGACCTCTTGTCGTTAAAAGACAGGTCCCAAAGATAATGGCGGTGTTATTAGAACCCTAGATGCAACGAGCTTTAATTAGCACGCATGATAGTGGCCTTTTAACCCGGTCTTTTTAACCAATTTTTAAGGTTGACCTCGGATCAGGTAGGAATACCCGCTGAACTTAA</t>
  </si>
  <si>
    <t>OTU2068</t>
  </si>
  <si>
    <t>OTU2277</t>
  </si>
  <si>
    <t>CGCCTGCCCTTATTAATATGCTTAAGTTCAGCGCGTATTCCTACCTGATCCGAGGTCAACCATAGAAAGTTTCCTTTTGTGAAAGGAGAAGACCGGGGTCCCGGGTGCCCTTGTCCGATACGTGCTCGGTGAGAAGCTCAGTGTACCGGGGGAACCACAGGCCGCCGTCATTGTCTTTAGGAGGGGTCGATCGCTCGACCGGCCGTCCAACACCAAGCACAGGGCTTGAGGGGTGATAATGACGCTCGAACAGGCATGCCCTTCGGAATACCAAAGGGCGCAATGTGCGTTCAAAGACTCGATGACTCACCC</t>
  </si>
  <si>
    <t>OTU2408</t>
  </si>
  <si>
    <t>AACGCACATTGCGCCCTTTGGTATTCCGAAGGGCATGCCTGTTCGAGCGTCATTATCACCCCTCAAGCCCCGTGCTTGGTGTTGGACGGCTGGTCGAGGCCCCCTCGACCCCTCCTAAAAATAAAGACGGCGACCTGTGGTTCCCCCGGTACACTGAGCTTCTCACCGAGCACGTATTGGACAAGGGCGCCCAGGAGCCGGTCTTCTCCTCTCACGAGGAAAATTTTCTTTAAGGTTGACCTCGGATCAGGTAGGAATACGCGCTGAACTTAA</t>
  </si>
  <si>
    <t>OTU2533</t>
  </si>
  <si>
    <t>CGCCTGCGCTTAGTGATATGCTTAAGTTCAGCGGGTATTCCTACCTGATCCGAGGTCAACACTTGAAAAATTGTGGGTGCAAAGAGACCACCGCCCGCGAAAGTCGTCCCGGCACATGCTTCGGTTAAGAAAGCTCCTCGTACCGGTTCCCTCTGGGACGGCGTCACTGTCTTCGAGACCAGTCACCGGGCGAGCGACGACTGAGTCCAACACCAAGCCGTGGGCTTGAGGGGTGATAACGACGCTCGAACAGGCATGCCCCTCGGAATGCCAAGGGGCGCAATATGCGTTCAAAGATTCGATGACTCACCC</t>
  </si>
  <si>
    <t>OTU2697</t>
  </si>
  <si>
    <t>CGCCTGCGCTTATTAATATGCTTAAGTTCAGCGCGTATTCCTACCTGATCCGAGGTCAACCTTGAGAAGTTTCCTGCTGAGAGGAGAGGACCGGGTCCTGGGCGCCCTCGTCCGGCACGTGCCAAAGGCTCAGTGTACCGGGGGAACCACAGGCCGCCGTCATTGTCTTTAGGAGGGGTTCGGTCACCGAACCGGCCGTCCAACACCGAGCACGGGGCCCGAGGGGTGATAATGACGCTCGAACAGGCATGCCCTTCGGAATACCAAAGGGCGCAATGTGCGTTCAAAAATTCGATGACTCACCC</t>
  </si>
  <si>
    <t>OTU2731</t>
  </si>
  <si>
    <t>CGCCTGCGCTTAGTGATATGCTTAAGTTCAGCGGGTATTCCTACCTGATCCGAGGTCAACCTTAAAAATTGGTTAAAAAGACCGGGTTAAAAGGCCACTATCATGCGTGCTAATTAAAGCTCGTTGCATCTAGGGTTCTAATAACACCGCCATTATCTTTGGGACCTGTCTTTTAACGACAAGAGGTCCAACAGCAAGCCGGGCTTGATTAGTGATAATGACGCTCGAACAGGCATGCCCTTCAGAATACTAAAGGGCGCAATGTGCGTTCAAAAACTCGATGACTCACCC</t>
  </si>
  <si>
    <t>OTU2918</t>
  </si>
  <si>
    <t>AACGCACATTGCGCCCTTTGGTATTCCGAAGGGCATGCCTGTTCGAGCGTCATTATCACCCCTCAAGCCCCGTGCTTGGTGTTGGACGGCTCTGGTCGAGTAATGTCGACCCCTCCTAAAGACAATGACGGCGGCCTGTGGAACCCCCGGTACACTGAGCTTTTAACCGAGCACGTATCGGACGAGGGTGCCCGGGACACGGTCCATCTTCCCTTCAGCGGGAAAGCTCTCAAAGGTTGACCTCGGATCAGGTAGGAATACGCGCTGAACTTAA</t>
  </si>
  <si>
    <t>OTU3045</t>
  </si>
  <si>
    <t>CGCCTGCGCTTAGTTATATGCTTAAGTTCAGCGGGTATTCCTACCTGATCCGAGGTCAACCTTAGAAAATGGTTATAAAAAGACCGGGTCAAAAGGGCCAACTAAAATGCGTGCTAGTTAAAGCTCGTTGCATCTAGGGTCCAACTGACGCCGTCATTATCTTTAGGACCTGTCTTTTAACGACAAGAGGTCCAACAGCAAGCCGGGCTTGATTAGTGATAATGACGCTCGAACAGGCATGCCCTTCAGAATACTAAAGGGCGCAATGTGCGTTCAAAAATTTGATGATTCACCC</t>
  </si>
  <si>
    <t>Cladophialophora_minutissima</t>
  </si>
  <si>
    <t>OTU3332</t>
  </si>
  <si>
    <t>CGCCTGCGCTTATTTATATGCTTAAGTTCAGCGGGTATTCCTACCTGATCCGAGGTCAACACTTGAAAATTTGTGGGTGCAACAGACCGCCGCCCGCGAAAGTCTTCCCGGCACATGCTTCGATTAAAGAAAGCTCCTCGTACCGGTTCCCTCTGGGACGGCGTCACTGTCTTCGAGACCAGTCACCGGGCGAGCGACGACTGAGTCCAACACCAAGCCGGGGGCTTGAGGGGTGATAATGACGCTCGAACAGGCATGCCCCTCGGAATGCCAAGGGGCGCAATATGCGTTCAAAGATTTGATGATTCACCC</t>
  </si>
  <si>
    <t>OTU3467</t>
  </si>
  <si>
    <t>CGCCTCCGCTTAATAATATGCTTAAGTTCAGCGGGTATTCCTACCTGATCCGAGGTCAACACTTTGAAAATTTGTGGGTGCAAGAGACCACCGCCCGCGAAAGTCTTCCCGGCACATGCTTCGGTTAAGAAAGCTCCTCGTACCGGTTCCCTCTGGGACGGCGTCACTGTCTTCGAGACCAGTCACCGGGCGAGCGACGACTGAGTCCAACACCAAGCCGGGGGCTTGAGGGGTGATAATGACGCTCGAACAGGCATGCCCCTCGGAATGCCAAGGGGCGCAATATGCGTTCAAAAATTTGATGACTCACCC</t>
  </si>
  <si>
    <t>OTU3514</t>
  </si>
  <si>
    <t>CGCCTGCCCTTAGTGATATGCTTAAGTTCAGCGCGTATTCCTACCTGATCCGAGGTCAACCTTAAGAAAATTTTCCTCGTGAGAGGAGAAGACCGGCTCCTGGGCGCCCTTGTCCAATACGTGCTCGGTGAGAAGCTCAGTGTACCGGGGGAACCACAGGTCGCCGTCTTTATTTTTAGGAGGGGTCGAGGGGGCCTCGACCAGCCGTCCAACACCAAGCACGGGGCTTGAGGGGTGATAATGACGCTCGAACAGGCATGCCCTTCGGAATACCAAAGGGCGCAATGTGCGTTCAAAAACTCGATGATTCACCC</t>
  </si>
  <si>
    <t>OTU3609</t>
  </si>
  <si>
    <t>AACGCACATTGCGCCCTTTGGTATTCCGAAGGGCATGCCTGTTCGAGCGTCATTATCACCCCTCAAGCCCCGTGCTTGGTGTTGGACGGCTAGGTCGAGTCATATCGACCCCTCCCAAAGACAATGACGGCGGCCTGTGGTTCCCCCGGTACACTGAGCTTTTAACTGAGCACGTATCGGACAAGGGCACCCGGGACACGGTCCTCTCCTTTAGCTAGGAAACTTCTCAAGGTTGACCTCGGATCAGGTAGGAATACGCGCTGAACTTAA</t>
  </si>
  <si>
    <t>OTU3968</t>
  </si>
  <si>
    <t>CGCCTGCGCTTATTTATATGCTTAAGTTCAGCGGGTATTCCTACCTGATCCGAGGTCAACATTAAAAAATGGTTAAAAAAGACCGGGTTAAAAGGCCACTATCATGCGTGCTGGTTAAAGCTCGTTGCATCTAGGGTTCTAATAACACCGTCATTATCTTTGGGGCCTGTCTTTTGACGACAAGAGGTCCAACAGCAAGCCGGGCTTGATTAGTGATAATGACGCTCGAACAGGCATGCCCTTCAGAATACTAAAGGGCGCAATGTGCGTTCAAAAACTTGATGACTCACCC</t>
  </si>
  <si>
    <t>OTU4867</t>
  </si>
  <si>
    <t>CGCCTGCGCTTAATGATATGCTTAAGTTCAGCGCGTATTCCTACCTGATCCGAGGTCAACCTTGAGAAGTTTCCTAGCTAAAGGAGAGGACCGTGTCCCGGGTGCCCTTGTCCGATACGTGCTCAGTTAAAAGCTCAGTGTACCGGGGGAACCACAGGCCGCCGTCATTGTCTTTGGGAGGGGTCGATATGACTCGACCTAGCCGTCCAACACCAAGCACGGGGCTTGAGGGGTGATAATGACGCTCGAACAGGCATGCCCTTCGGAATACCAAAGGGCGCAATGTGCGTTCAAAAATTCGATGACTCACCC</t>
  </si>
  <si>
    <t>OTU5037</t>
  </si>
  <si>
    <t>AACGCACATTGCGCCCTTTGGTATTCCGAAGGGCATGCCTGTTCGAGCGTCATTATCACCCCTCAAGCCCCGTGCTTGGTGTTGGACGGCCTGGTCGAGGTACCCTCGACCCCTCCTAAAGACAATGACGGCGGCCTGCGGTTCCCCCGGTACACTGAGCTTTTAACTGAGCACGTATCGGACAAGGGCGCCCGGGACCCGGTCCTCTCCTTTCACAAGGAAACTCTTTCAAGGTTGACCTCGGATCAGGTAGGAATACGCGCTGAACTTAA</t>
  </si>
  <si>
    <t>OTU5062</t>
  </si>
  <si>
    <t>OTU5172</t>
  </si>
  <si>
    <t>CGCCTGCCCTTATTTATATGCTTAAGTTCAGCGGGTATTCCTACCTGATCCGAGGTCAACATTTAAAAAATGGTTAAAAAGACCGGGTTAAAAGGCCACTATCATGCGTGCTAGTTAAAGCTCGTTGCATCTAGGGTTCTAATAACACCGTCATTATCTTTGGGGCCTGTCTTTTAACGACAAGAGGTCCAACAGCAAGCCGGGCTTGATTAGTGATAATGACGCTCGAACAGGCATGCCCTTCAGAATACTAAAGGGCGCAATGTGCGTTCAAAAATTCGATGACTCACCC</t>
  </si>
  <si>
    <t>OTU5259</t>
  </si>
  <si>
    <t>AACGCACATTGCGCCCTTTAGTATTCTGAAGGGCATGCCTGTTCGAGCGTCATTATCACTAATCAAGCCCGGCTTGCTGTTGGACCTCTTGTCGCTAACAAAGACAGGTCCTAAAGATAATGACGGCGTCAGTTGGACCCTAGATGCAACGAGCTTTAACTAGCACGCATTTTAGTTGGCCCTTGTGACCCGGTCTTTTTATAACCAATTTCTAAGGTTGACCTCGGATCAGGTAGGAATACCCGCTGAACTTAA</t>
  </si>
  <si>
    <t>OTU5936</t>
  </si>
  <si>
    <t>AACGCACATTGCGCCCTTTAGTATTCTGAAGGGCATGCCTGTTCGAGCGTCATTATCACTAATCAAGCTTGGCTTGCTGTTGGGCCTCTTGTCGTTAAAAAACCGACAGGCCTTAAAAATAATGACGGCGTTACTTGGACCCTAGATGCAACGAGCTTTTATTAGCACGCGTTTAGTTGGACCTTTTAACCCAGTCTCTTTTAACCAAGTTTCTAAG</t>
  </si>
  <si>
    <t>OTU7228</t>
  </si>
  <si>
    <t>CGCCTGCGCTTAGTGATATGCTTAAGTTCAGCGGGTATTCCTACCTGATCCGAGGTCAACCTTGTTAAAATATAGTTAAGACCGGGCCTGGACTTCCGCCTAATACGTGCTAATAAAAGCTCAATGTACTGGGGTCCTCACAGACGCCGTCATTATCTTTGGGACCGGTCATGCCGAAGCAAGACCTAAAGTCCAACAGCAAGCCAGGCTTGAGAGGTGATAATGACGCTCGAACAGGCATGCCCTTCGGAATACCAAAGGGCGCAATGTGCGTTCAAAAACTCGATGACTCACCC</t>
  </si>
  <si>
    <t>OTU8463</t>
  </si>
  <si>
    <t>CGCCTGCGCTTAGTTATATGCTTAAGTTCAGCGCGTATTCCTACCTGATCCGAGGTCAACCATTGAAAAAGTTTCCTGCTGAGAGGAGAGGACCGGGTCCTGGGCGCCCTCGTCCGGCACGTGCCTCGTAAAAAGCTCAGTGTACCGGGGGAACCACAGGCCGCCGTCATTGTCTTTAGGAGGGGTTCGGTCGCCCGAACCGGCCGTCCAACACCGAGCACGGGGCCCGAGGGGTGATAATGACGCTCGAACAGGCATGCCCTTCGGAATACCAAAGGGCGCAATGTGCGTTCAAAAATTCGATGACTCACCC</t>
  </si>
  <si>
    <t>OTU9792</t>
  </si>
  <si>
    <t>AACGCACATTGCGCCCTTTGGTATTCCGAAGGGCATGCCTGTTCGAGCGTCATTATCACCTCTCAAGCCCTGGCTTGTTGTTGGACTTTTGGTCCCGCCCTCGTGGCGCGACCGGTTCCAAAGACAATGACGGCGTCCGTGGGACCCTCGGTACAATGAGCTTTCACCAGCACGTATCAGAGTTGAAAGGTTCTCGGGCCCGGTCTCCGTTTATTTT</t>
  </si>
  <si>
    <t>OTU10239</t>
  </si>
  <si>
    <t>CGCCTGCGCTTACTGATATGCTTAAGTTCAGCGGGTATTCCTACCTGATCCGAGGTCAACCTTGTTAAAATAAAAGGAGACCGGGCCCGAGAACCTTTCAACTCTGATACGTGCTGGTGAAAGCTCATTGTACCGAGGGTCCCACGGACGCCGTCATTGTCTTTGGAACCGGTCGCGCCACGAGGGCGGGACCAAAAGTCCAACAACAAGCCAGGGCTTGAGAGGTGATAATGACGCTCGAACAGGCATGCCCTTCGGAATACCAAAGGGCGCAATGTGCGTTCAAAAATTTGATGACTCACCC</t>
  </si>
  <si>
    <t>OTU10891</t>
  </si>
  <si>
    <t>AACGCACATTGCGCCCTTTGGTATTCCGAAGGGCATGCCTGTTCGAGCGTCATTATCACCCCTCAAGCCCCGTGCTTGGTGTTGGACGGCCTGGCTGGGCGCACTGCCCGGCCCCTCCTAAAGACAATGACGGCGGTCTGTGGAACCCCCGGTACACTGAGCTTCTTTACCGAGCACGTACTGGACAAAAAGGGCGCCCGGACGACGGTCTAAACCCCCCATTTCTCAAAGGTTGACCTCGGATCAGGTAGGGATACGCGCTGAACTTAA</t>
  </si>
  <si>
    <t>OTU11753</t>
  </si>
  <si>
    <t>AACGCACATTGCGCCCTTTAGTATTCTGAAGGGCATGCCTGTTCGAGCGTCATTATCACTAATCAAGCTTGGCTTGCTGTTGGACCCTCTTGTCGTTAAAAACGACGGGCCTTAAAGATAATGACGGCGTTATTTGGACCCTAGATGCAACGAGCTTTCATTAGCACGCGTTTAGTTGGACCTTTTAACCCGGTCTTTTTAAACCAATTTTCTAAGGTTGACCTCGGATCAGGTAGGAATACCCGCTGAACTTAA</t>
  </si>
  <si>
    <t>OTU6891</t>
  </si>
  <si>
    <t>AACGCACATTGCGCCCCATGGTATTCCGTGGGGCATGCCTGTTCGAGCGTCATTTACCCCCTCAAGCTCTGCTTGGTGTTGGGCGTCTGTCCCGCTTCGCGCGCGGACTCGCCCCAAAGGTATTGGCAGCGGTCGTGCCAGCTTCTCGCGCAGCACATTGCGCTTCTCGAGGCACCGGCGGATTCGCGTCCATCAAGCCCACTTCCCCATTTTGACCTCGGATCAGGTAGGGATACCCGCTGAACTTAA</t>
  </si>
  <si>
    <t>Pleosporales</t>
  </si>
  <si>
    <t>Lentitheciaceae</t>
  </si>
  <si>
    <t>Darksidea</t>
  </si>
  <si>
    <t>OTU78</t>
  </si>
  <si>
    <t>CGCCTGCGCTTAGTGATATGCTTAAGTTCAGCGGGTATCCCTACCTGATCCGAGGTCAACCTTAGAAAGATTCTCCCTGAGGGGAGGCAGACCGTGTCCCGTAAACCCATGTGTCCGATACGTGTCCCGTGAAGAACTCAGTGTACCGGGGGTCCAACGAGGCCGCCGTCATTGTCTTTGGGAGGGGCAGGAGCCCCCGAGGGGACCTCCACCAAACCGTCCAACACCAAGCCAGGGGCTTGAGGGGTGATAATGACGCTCGAACAGGCATGCCCTTCGGAATACCAAAGGGCGCAATGTGCGTTCAAAAATTCGATGATTCACCC</t>
  </si>
  <si>
    <t>OTU708</t>
  </si>
  <si>
    <t>Exophiala_moniliae</t>
  </si>
  <si>
    <t>OTU1350</t>
  </si>
  <si>
    <t>CGCCTGCGCTTAGTGATATGCTTAAGTTCAGCGGGTATCCCTACCTGATCCGAGGTCAACCTGAGAAAGATTGTTTTCCCACCGCCCCGAGGGGAGGGGGGAAAGGAGACCGTGCCCCGAGAACCCTCGATCCGATACGTGCTCAGTTAAGAAGCTCAGTGTACCGGGGGTCCTGCGAGGCCGCCGTCATTGTCTTTAGGAGGGGTCAGTCGCCTAACCAGACCGTCCAAAGCCAAGCCACAGGGGCTCGAGGGGTGATAATGACGCTCGAACAGGCATGCCCTTCGGAATACCAAAGGGCGCAATGTGCGTTCAAAAACTTGATGACTCACCC</t>
  </si>
  <si>
    <t>OTU1867</t>
  </si>
  <si>
    <t>Exophiala_xenobiotica</t>
  </si>
  <si>
    <t>OTU2215</t>
  </si>
  <si>
    <t>AACGCACATTGCGCCCTTTGGTATTCCGAAGGGCATGCCTGTTCGAGCGTCATTTTCACCCCTCAAGCCCCCGGGCTTGGTTTTGGACGGCTTGGTCTAGGCATCGCCTCGACCCCTCCTAAAGATAATGACGGCGGCCTCGTTGGACCCCCGGTACACTGAGCTTCTTAACTGAGCACGTATCGGATCTAGGGTTTGCGGGACACGGTCTTTAACCCCCCTTTTTTTCTAAGGTTGACCTCGGATCAGGTAGGAATACCCGCTGAACTTAA</t>
  </si>
  <si>
    <t>Exophiala_nigra</t>
  </si>
  <si>
    <t>OTU3052</t>
  </si>
  <si>
    <t>CGCCTCCGCTTAGTTATATGCTTAAGTTCAGCGGGTATCCCTACCTGATCCGAGGTCAACCTTAAGAAGATTCTCCCTGAGGGGAGGCAGACCGTGGCCCGTAAACCCATGTTGTCCGATACGTGTCCCGTGAAGAACTCAGTGTACCGGGGGTCCAACGAGGCCGCCGTCATTGTCTTTGGGAGGGGTGGGAAGCCCACGGGGGGTCTCCACCAAACCGTCCAACACCAAGCCGGGGGCTTGAGGGGTGATAATGACGCTCGAACAGGCATGCCCTTCGGAATACCAAAGGGCGCAATGTGCGTTCAAAGACTTGATGACTCACCC</t>
  </si>
  <si>
    <t>OTU3122</t>
  </si>
  <si>
    <t>CGCCTGCGCTTAGTGATATGCTTAAGTTCAGCGGGTATTCCTACCTGATCCGAGGTCAACCTTAGAAAAAAGGGGGGTTAAAGACCGTGTCCCGCAAACCCTAGATCCGATACGTGCTCAGTTAAGAAGCTCAGTGTACCGGGGGTCCAACGAGGCCGCCGTCATTATCTTTAGGAGGGGTCGAGGCGATGCCTAGACCAAGCCGTCCAAAACCAAGCCCGGGGGCTTGAGGGGTGAAAATGACGCTCGAACAGGCATGCCCTTCGGAATACCAAAGGGCGCAATGTGCGTTCAAAGATTCGATGATTCACCC</t>
  </si>
  <si>
    <t>OTU3373</t>
  </si>
  <si>
    <t>AACGCACATTGCGCCCTTTGGTATTCCGAAGGGCATGCCTGTTCGAGCGTCATTATCACCCCTCAAGCCCCCGGCTTGGTGTTGGACGGTTTGGTGGAGACCCCCCGTGGGCTTCCCACCCCTCCCAAAGACAATGACGGCGGCCTCGTTGGACCCCCGGTACACTGAGTTCTTCACGGGACACGTATCGGACAACATGGGTTTACGGGCCACGGTCTGCCTCCCCTCAGGGAGAATCTTCTTAAGGTTGACCTCGGATCAGGTAGGGATACCCGCTGAACTTAA</t>
  </si>
  <si>
    <t>OTU3773</t>
  </si>
  <si>
    <t>AACGCACATTGCGCCCTTTGGTATTCCGAAGGGCATGCCTGTTCGAGCGTCATTTTCACCCCTCAAGCCCCCCGGCTTGGTTTTGGACGGTCTGGTTTAGGCACCGCCTAGACCCCTCCTAAAGATAATGACGGCGGCCTCGTTGGACCCCCGGTACACTGAGCTTCTTAACTGAGCACGTATCGGATCTAGGGTGCGCGGGACACGGTCTTCAACCCCTTTTTTTCTAAGGTTGACCTCGGATCAGGTAGGAATACCCGCTGAACTTAA</t>
  </si>
  <si>
    <t>Exophiala_bergeri</t>
  </si>
  <si>
    <t>OTU4651</t>
  </si>
  <si>
    <t>CGCCTGCGCTTAGTGATATGCTTAAGTTCAGCGGGTATCCCTACCTGATCCGAGGTCAACCTTGTAAAAATTGGGGGGTAGACCAGGCTGCTCGCCGCCTGCAAGTACGTGCTTGTGAAAGCTCAGTGTACCGAGGTTGCGACCAACCTGCCATTATCTTTGGGACCGGTCCTGTAACAGACCGAGGGTCCAACACCAAGCCAGGCTTGAGGGGTGATAATGACGCTCGAACAGGCATGCCCTTCGGAATACCAAAGGGCGCAATGTGCGTTCAAAGACTCGATGACTCACCC</t>
  </si>
  <si>
    <t>OTU4788</t>
  </si>
  <si>
    <t>Exophiala_psychrophila</t>
  </si>
  <si>
    <t>OTU6472</t>
  </si>
  <si>
    <t>CGCCTGCGCTTACTGATATGCTTAAGTTCAGCGGGTATCCCTACCTGATCCGAGGTCAACCTTAGAAAGATTCTCCCTAAAGGGAGGTAGACCGTGTCCCGCAAACCCATGTATCCGATACGTGTCCCGTGAAGAACTCAGTGTACCGGGGGTCCAACGAGGCCGCCGTCATTGTCTTTGGGAGGGGTGGACGCCCGCGAGGGGCCTCCACCAAACCGTCCAACACCAAGCCAGGGGCTTGAGGGGTGATAATGACGCTCGAACAGGCATGCCCTTCGGAATACCAAAGGGCGCAATGTGCGTTCAAAGATTCGATGATTCACCC</t>
  </si>
  <si>
    <t>OTU7073</t>
  </si>
  <si>
    <t>AACGCACATTGCGCCCTTTGGTATTCCGAAGGGCATGCCTGTTCGAGCGTCATTATCACCCCTCGAGCCCCTGTGGCTTGGTGTTGGACGGTTGGGTTCGCTTGAACCCCCTCCTAAAGACAATGACGGCGGCCTCGCGGAACCCCCGGTACACTGAGCTTCATCACTGAGCACGTATCGGATCACGGGCGCCCGGGCCACGGTCTTTTTTTTCGCTTCTCCTTCACGGGGGGAGTGTTCTCCAAAGGTTGACCTCGGATCAGGTAGGAATACGCGCTGAACTTAA</t>
  </si>
  <si>
    <t>OTU7500</t>
  </si>
  <si>
    <t>CGCCTGCGCTTAGTGATATGCTTAAGTTCAGCGGGTATTCCTACCTGATCCGAGGTCAACCTTAGAAAAAAAGGGGGGTATAAGACCGTGGCTCGCGCACCCTAGATCCGATACGTGCTCAGTTAAGAAGCTCAGTGTACCGGGGGTCCAACGAGGCCGCCGTCATTGTCTTTAGGAGGGGTCCAGGTGACCTGGACCAAACCGTCCAAAACCAAGCCCGGGGGCTTGAGGGGTGTAAATGACGCTCGAACAGGCATGCCCTTCGGAATACCAAAGGGCGCAATGTGCGTTCAAAGATTTGATGATTCACCC</t>
  </si>
  <si>
    <t>Exophiala_sideris</t>
  </si>
  <si>
    <t>OTU8411</t>
  </si>
  <si>
    <t>AACGCACATTGCGCCCTTTGGTATTCCGAAGGGCATGCCTGTTCGAGCGTCATTATCACCCCTCAAGCCCCTCGGCTTGGTGTTGGACGGCTTGGTGGACACTTCTCTGTTCACCCCTCCCAAAGACAATGACGGCGGCCTCGTTGGACCCCCGGTACACTGAGTTCCTCACCGAACACGTACTGGACAAAGGGCCCACGGGACACGGTCTGCCTCCCCTTAGGGAGAACTTTTCTTAAGGTTGACCTCGGATCAGGTAGGGATACCCGCTGAACTTAA</t>
  </si>
  <si>
    <t>OTU9317</t>
  </si>
  <si>
    <t>AACGCACATTGCGCCCTTTGGTATTCCGAAGGGCATGCCTGTTCGAGCGTCATTATCACCCCTCAAGCCCCCGGCTTGGTGTTGGACGGTTGGTGGCGGTAACGTCACCCCTCCCAAAGACAATGACGGCGGCCTCGTTGGACCCCCGGTACACTGAGTTCCTCACCGAACACGTATCGGATTAAGGGTGCGCGGGTCACGGTCTGCCTCCCCTCAGGGAGAACTTTCTTCAAGGTTGACCTCGGATCAGGTAGGGATACCCGCTGAACTTAA</t>
  </si>
  <si>
    <t>OTU10368</t>
  </si>
  <si>
    <t>AACGCACATTGCGCCCTCTGGTATTCCGGGGGGCATGCCTGTTCGAGCGTCATTACACCACTCAAGCTCAGCTTGGTATTGGGAGACCGCCCCGGCTGGGGTGTCCCCGAAAATCAGCGGCGGTGCGGCCGGACTTCCCAGCGCAGTAGCATTTCAATCTCGCTGTAGTGAAGCCGTCCGTCCCGGCCGGATAATCTTGATTTCCCTTCTTGGGGAAACAAACTCAATGGTTGACCTCGGATCAGGTAGGGATACCCGCTGAACTTAA</t>
  </si>
  <si>
    <t>OTU10987</t>
  </si>
  <si>
    <t>AACGCACATTGCGCCCTTTGGTATTCCGAAGGGCATGCCTGTTCGAGCGTCATTATCAACCCTCAAGCCCCCCTCTGGGCTTGGCTTTGGACGGTCTGGTCAGGCGACTGACCCCTCCTAAAGACAATGACGGCGGCCTCGTGGGACCCCCGGTACACTGAGCTTCATTGAGCACGTATCGGAGTGAGGGACCCTGGGTCACGGTCTGCTTTCCTTCCCGCAACAACCCCCCTTCACGGCGGTGGTCGTCGTGGGACAGAAAAACCCCCCTTTCAAGGTTGACCTCGGATCAGGTAGGGATACCCGCTGAACTTAA</t>
  </si>
  <si>
    <t>OTU11499</t>
  </si>
  <si>
    <t>CGCCTCCGCTTAATTATATGCTTAAGTTCAGCGGGTATTCCTACCTGATCCGAGGTCAACCTGAAAAAATAATCTCCCCGTGAAGGGAGGTCGACCGGGGCCCCGTCTACCCTTGATCCAGTACGTGTTCGGTGAGGAACTCAGTGTACCGGGGGTCTCACGAAGCCGCCGTCATTGTCTTTGGGAGGGGTGACGTTGCCGACACCAAACCGTCCAACACCAAGCCGGGTTCAATCAAGAAGGGGGGCTTGAGGGGTGATAATGACGCTCGAACAGGCATGCCCTTCGGAATGCCAAAGGGCGCAATGTGCGTTCAAAAACTTGATGACTCACCC</t>
  </si>
  <si>
    <t>Exophiala_castellanii</t>
  </si>
  <si>
    <t>OTU12067</t>
  </si>
  <si>
    <t>AACGCACATTGCGCCCTTTGGCATTCCGAAGGGCATGCCTGTTCGAGCGTCATTATCACCCCTCAAGCCCCCCTTCTTAATTGAAACCGGCTTGGTGTTGGACGGTTTGGTGTCGGCAACGTCACCCCTCCCAAAGACAATGACGGCGGCTTCGTGAGACCCCCGGTACACTGAGTTCCTCACCGAACACGGACTGGATCAAGGGTAGACGGGGCCC</t>
  </si>
  <si>
    <t>OTU13973</t>
  </si>
  <si>
    <t>CGCCTGCGCTTAGTTATATGCTTAAGTTCAGCGGGTATCCCTACCTGATCCGAGGTCAACCTTGAAAGGGGGGTTTCTCTTCCACGCGGGGAAGAGAGGAGACCGTGGCCCGGGGTCCCTCAATCCGATACGTGCTCAGTTAAGAAGCTCAGTGTACCGGGGGTCCCACGACGCCGCCGTCATTGTCTTTAGGAGGGGTCAGTCGCCTGACCAGGCCGTCCAAAGCCAAGCCAAAGGGGGCTTGAGGGTTGATAATGACGCTCGAACAGGCATGCCCTTCGGAATACCAAAGGGCGCAATGTGCGTTCAAAAACTTGATGACTCACCC</t>
  </si>
  <si>
    <t>OTU707</t>
  </si>
  <si>
    <t>AACGCACATTGCGCCCCGTGGTATTCCGCGGGGCATGCCTGTTCGAGCGTCATTTCAACCCATCAAGCTTCGGCTTGGTCTTGGGGCCTGCGGTTTCGCAGCCTCTAAACCCAGTGGCGGTGCTATTGAGCTCTGAGCGTAGTAATTTCTCTCGCTATAGAGTCTCGGTGGTGACTTGCCAACAACCCCCAATTTTTATCAGGTTGACCTCGGATCAGGTAGGGATACCCGCTGAACTTAA</t>
  </si>
  <si>
    <t>Hyaloscyphaceae</t>
  </si>
  <si>
    <t>Gyoerffyella</t>
  </si>
  <si>
    <t>OTU9358</t>
  </si>
  <si>
    <t>AACGCACATTGCGCCCTGTGGTATTCCGCAGGGCATGCCTGTTCGAGCGTCATTTAAACCAATCAAGCCCCGGCTTGGTCTTGGGGTATACGGTTCGCCGTAGCTCCTAAAATCAGTGGCGGTGCTGTCAAGCTCTGAGCGTAGTAATACTCCTCGCTATAGGGTCTTGGCGGTTGCTTGCCAACAACCCCCAATTTTTACAGGTTGACCTCGGATCAGGTAGGGATACCCGCTGAACTTAA</t>
  </si>
  <si>
    <t>OTU11818</t>
  </si>
  <si>
    <t>CGCCTGCGCTTAGTGATATGCTTAAGTTCAGCGGGTATCCCTACCTGATCCGAGGTCAACCTGTAAAAATTGGGGGTTGTTGGCAAGCAACCGCCAAGACCCTATAGCGAGGAGTATTACTACGCTCAGAGCTTGACAGCACCGCCACTGATTTTAGGAGCTACGGCGAACCGTATACCCCAAGACCAAGCCGGGGCTTGATTGGTTTAAATGACGCTCGAACAGGCATGCCCTGCGAAATACCACAGGGCGCAATGTGCGTTCAAAAATTTGATGACTCACCC</t>
  </si>
  <si>
    <t>OTU83</t>
  </si>
  <si>
    <t>CGCCTGCGCTTAGTGATATGCTTAAGTTCAGCGGGTATCCCTACCTGATCCGAGGTCAACCTGTAAAAAATTGGGGGTTCTGGCGAGCCACCGGGGGAACTCTATAGCGGGAGTATGTACTACGCTTAGAGCCCACCGGCGCCGCCACTAATTTTGAGGGCCGCGAGACCGCGTGCCCCAATACCACGCTAGGCGTGAGTGGTTAAATGACGCTCGAACAGGCATGCCCTGCGGAATACCACAGGGCGCAATGTGCGTTCAAAAATTTGATGATCACCC</t>
  </si>
  <si>
    <t>Vibrisseaceae</t>
  </si>
  <si>
    <t>OTU443</t>
  </si>
  <si>
    <t>CGCCTGCGCTTAGTGATATGCTTAAGTTCAGCGGGTATCCCTACCTGATCCGAGGTCAACCTGAAAAAATATGGGGGTTCTGGCAAGATACTTATAGGGCTCTATAGCGAGAAGAATTACTACGCTCAGAGCCTACAGGCACCGCCACTGATATTAAGGGCCGCAGAACTGCGAACCCCAACACTAAGCTAGGCTCAATTTTGGTTGTAATGACGCTCGAACAGGCATGCCCTGCGGAATACCACAGGGCGCAATGTGCGTTCAAAAATTCGATGACTCACCC</t>
  </si>
  <si>
    <t>Phialocephala_sphaeroides</t>
  </si>
  <si>
    <t>OTU1296</t>
  </si>
  <si>
    <t>AACGCACATTGCGCCCGCCAGTATTCTGGCGGGCATGCCTGTTCGAGCGTCATTGCAACCCCTCAGGCCCTGCCTGGCGTTGGAGGACTGCGCTACGCAGCCTCCCAAAGCAAGCGGCGGCGGCGCCCCAAATCCGAACGCAGTAGTTACCTCTCGTTCTGGGTGCTGGGACGGCGTCCGGCCGGAAAACCCCCATCTATATCGTGGTTGACCTCGAATCAGGTAGGAATACCCGCTGAACTTAA</t>
  </si>
  <si>
    <t>Phialocephala_humicola</t>
  </si>
  <si>
    <t>OTU1626</t>
  </si>
  <si>
    <t>CGCCTGCGCTTAGTAATATGCTTAAGTTCAGCGGGTATCCCTACCTGATCCGAGGTCAACCTGTAAAAATTGGGGGTTCTGGCAAGCCACCGGGGGGAACTCTATAGCGGGAGTATGTACTACGCTTAGAGCCCACCGGCGCCGCCACTAATTTTGAGGGCCGCGGAGACCGCGTGCCCCAATACCACGCTAGGCGTGAGTGGTTAAATGACGCTCGAACAGGCATGCCCTGCGGAATACCACAGGGCGCAATGTGCGTTCAAAAATTCGATGACTCACCC</t>
  </si>
  <si>
    <t>OTU2267</t>
  </si>
  <si>
    <t>CGCCTGCCCTTATTTATATGCTTAAGTTCAGCGGGTATCCCTACCTGATCCGAGGTCAACCTGAAAAAATATGGGGGTTTTGGCAAGACACTTATAGGGTTCTATAGCGAGAAGAATTACTACGCTCAGAGCCTACAGGCACCGCCACTGATATTAAGGGCCGCAGAACTGCGAACCCCAACACTAAGCTGGGCTTAATTTTGGTTGTAATGACGCTCGAACAGGCATGCCCTGCGGAATACCACAGGGCGCAATGTGCGTTCAAAGACTCGATGACTCACCC</t>
  </si>
  <si>
    <t>OTU2489</t>
  </si>
  <si>
    <t>CGCCTGCGCTTAGTTATATGCTTAAGTTCAGCGGGTATTCCTACCTGATTCGAGGTCAACCACGATATAGATGGGGGTTTTCCGGCCGGACGCCGTCCCAGCACCCAGAACGAGAGGTAACTACTGCGTTCGGATTTGGGGCGCCGCCGCCGCTTGCTTTGGGAGGCTGCGTAGCGCAGTCCTCCAACGCCAGGCAGGGCCTGAGGGGTTGCAATGACGCTCGAACAGGCATGCCCGCCAGAATACTGGCGGGCGCAATGTGCGTTCAAAAACTCGATGATTCACCC</t>
  </si>
  <si>
    <t>OTU2608</t>
  </si>
  <si>
    <t>AACGCACATTGCGCCCTGTGGTATTCCGCAGGGCATGCCTGTTCGAGCGTCATTTTTTAACCACTCACGCCTGGCGTGGTATTGGGGTACGCGGTCTCGCGGCCCTCAAAATCAGTGGCGGTGCCGGTGGGCTCTAAGCGTAGTACATACTCCCGCTATAGAGTTCCCCCGGTGGCTCGCCAGAACCCCCAATTTTTTACAGGTTGACCTCGGATCAGGTAGGGATACCCGCTGAACTTAA</t>
  </si>
  <si>
    <t>OTU3644</t>
  </si>
  <si>
    <t>CGCCTGCGCTTATTAATATGCTTAAGTTCAGCGGGTATTCCTACCTGATTCGAGGTCAACCACGTTATAAGATGGGGGTTTTCCGGCCGGACGCCGTCCCAGCACCCAGAACGAGAGAGAACTACTGCGTTCGGATTTGGGGCGCCGCCGCCGCTTGCTTTGGGAGGCTGCGTAGCGCAGTCCTCCAACGCCAGGCAGGGCCTGAGGGGTTGCAATGACGCTCGAACAGGCATGCCCGCCAGAATACTGGCGGGCGCAATGTGCGTTCAAAGACTCGATGATTCACCC</t>
  </si>
  <si>
    <t>OTU4497</t>
  </si>
  <si>
    <t>CGCCTGCCCTTATTGATATGCTTAAGTTCAGCGGGTATCCCTACCTGATCCGAGGTCAACCTGTAAAAATTGGGGGTTCTGGCGAGCCACCGGGGGGAACTCTATAGCGAGAGTATGTACTACGCTTAGAGCCCACCGGCACCGCCACTAATTTTGAGGGCCGCGGAGACCGCGTGCCCCAATACCACGCTAGGCGTGAGTGGTTAAATGACGCTCGAACAGGCATGCCCTGCGGAATACCACAGGGCGCAATGTGCGTTCAAAGACTCGATGACTCACCC</t>
  </si>
  <si>
    <t>OTU4779</t>
  </si>
  <si>
    <t>CGCCTGCGCTTAGTAATATGCTTAAGTTCAGCGGGTATCCCTACCTGATCCGAGGTCAACCTGAAAAAATATGGGGGTTTTGGCAGGACACTTATAGGACTCTATAGCGAGAAGAATTACTACGCTCAGAGCCTACAGGCACCGCCACTGATATTAAGGGCCGCAGAACTGCGAACCCCAACACTAAGCTAGGCTTGATTTTGGTTGTAATGACGCTCGAACAGGCATGCCCTGCGGAATACCACAGGGCGCAATGTGCGTTCAAAGATTTGATGACTCACCC</t>
  </si>
  <si>
    <t>OTU5127</t>
  </si>
  <si>
    <t>AACGCACATTGCGCCCTGTGGTATTCCGCAGGGCATGCCTGTTCGAGCGTCATTTAGACCACTCACGCCTGGCGTGGTATTGGGGCACGCGGTTCCGCGGCCCTCAAAATCAGTGGCGGCGCCGGTAGGCCCTAAGCGTAGTAAATCTCCTCGCTATAGGGTCCTCTCGGTGGCTCGCCAGAACCCCCCAACTTCTCAAGGTTGACCTCGGATCAGGTAGGGATACCCGCTGAACTTAA</t>
  </si>
  <si>
    <t>Phialocephala_oblonga</t>
  </si>
  <si>
    <t>OTU5362</t>
  </si>
  <si>
    <t>AACGCACATTGCGCCCCGTGGTATTCCGCGGGGCATGCCTGTTCGAGCGTCATTATGACCACTCACGCCTGGCGTGGTGTTGAGGCACGCGGTTCCGCGGCCCTCAAATCCAGTGGCGGCGCCGGTTGGCTCTAAGCGTAGTAAAACTTCTCGCTTGAGGGTCCTCCCGGTGGCTCGCCAGAACCCCCAACTTCTTAAGGTTGACCTCGGATCAGGTAGGGATACCCGCTGAACTTAA</t>
  </si>
  <si>
    <t>Phialocephala_glacialis</t>
  </si>
  <si>
    <t>OTU6664</t>
  </si>
  <si>
    <t>CGCCTGCGCTTAGTGATATGCTTAAGTTCAGCGGGTATCCCTACCTGATCCGAGGTCAACCTATAAAAATATGGGGGTTCTGGCAGGCAACCCGCAGGACTCTATAGCGAGAAGTATTACTACGCGTAGAGCCTACAGGCACCGCCACTGGTTTTAGAGGCCGCTGTCATGCGAACCCCAACACTAAGCTAGGCTTAATTGGCTATAATGACGCTCGAACAGGCATGCCCTGCGGAATACCACAGGGCGCAATGTGCGTTCAAAAACTCGATGATTCACCC</t>
  </si>
  <si>
    <t>OTU6717</t>
  </si>
  <si>
    <t>AACGCACATTGCGCCCTGTGGTATTCCGCAGGGCATGCCTGTTCGAGCGTCATTATAGCCAATTAAGCCTAGCTTAGTGTTGGGGTTCGCATGACAGCGGCCTCTAAAACCAGTGGCGGTGCCTGTAGGCTCTACGCGTAGTAATACTTCTCGCTATAGAGTCCTGCGGGTTGCCTGCCAGAACCCCCATATTTTTATAGGTTGACCTCGGATCAGGTAGGGATACCCGCTGAACTTAA</t>
  </si>
  <si>
    <t>OTU6771</t>
  </si>
  <si>
    <t>CGCCTGCGCTTAATTATATGCTTAAGTTCAGCGGGTATCCCTACCTGATCCGAGGTCAACCGGTAAAAATTAGGGGGTTCTGGCGAGCCACCGGGGGAACTCTATAGCGGGAGTATGTACTACGCTTAGAGCCCACCGGCGCCGCCACTGCTTTTGGGGGCCGCGAGACCGCGTGCCCCAACACCACGCCAGGCGTGAGTGGTTAAATGACGCTCGACCAGGCATGCCCTGCGGACTA</t>
  </si>
  <si>
    <t>OTU7603</t>
  </si>
  <si>
    <t>CGCCTGCGCTTAGTGATATGCTTAAGTTCAGCGGGTATCCCTACCTGATCCGAGGTCAACCTTAAGAAGTTGGGGGTTCTGGCGAGCCACCGGGAGGACCCTCAAGCGAGAAGTTTTACTACGCTTAGAGCCAACCGGCGCCGCCACTGGATTTGAGGGCCGCGGAACCGCGTGCCTCAACACCACGCCAGGCGTGAGTGGTCATAATGACGCTCGAACAGGCATGCCCCGCGGAATACCACGGGGCGCAATGTGCGTTCAAAGACTCGATGATTCACCC</t>
  </si>
  <si>
    <t>OTU9366</t>
  </si>
  <si>
    <t>CGCCTGCGCTTAGTTATATGCTTAAGTTCAGCGGGTATCCCTACCTGATCCGAGGTCAACCTTGAGAAGTTGGGGGGTTCTGGCGAGCCACCGAGAGGACCCTATAGCGAGGAGATTTACTACGCTTAGGGCCTACCGGCGCCGCCACTGATTTTGAGGGCCGCGGAACCGCGTGCCCCAATACCACGCCAGGCGTGAGTGGTCTAAATGACGCTCGAACAGGCATGCCCTGCGGAATACCACAGGGCGCAATGTGCGTTCAAAAATTTGATGATTCACCC</t>
  </si>
  <si>
    <t>OTU3534</t>
  </si>
  <si>
    <t>CGCCTGCGCTTAATGATATGCTTAAGTTCAGCGGGTATCCCCGCCTGATCCGAGGCCAAACCTTGTAAAATTTAGGGGTCAATTGGCGACCCACCCAATGGACACGCGGAACGAGGGAAATAAATTCTTGCTACGCTCGCGGCCAGTAGGGGGCGCCTAAAGGTTTGGGGCTTGACAGCGCGTCATGGCCCAACATCAAGCAAGGCTTGGGGGGTGTAATGGCGCTCGGACAGGCGTGCCTCCCGGAATACCAGGAGGCGCAATGTGCGTTCAAAGATTCGATGACTCACCC</t>
  </si>
  <si>
    <t>Pseudosigmoidea_ibarakiensis</t>
  </si>
  <si>
    <t>OTU6698</t>
  </si>
  <si>
    <t>AACGCACATTGCGCCCTTTGGTATTCCGAAGGGCATGCCTGTTCGAGCGTCATTATCACCCCTCAAGCCCCCGGCTTGGTGTTGGACGGTCTGGTCTCGGTCCCCCCGAGACCCCTCCCAAAGTTAATGACGGTGGTCTGTCGGCCCCCGGTGCACTGAGCTCCCTTGCAGGGCACGCAGCGGTTTCAAGGGTCGCGGGCTCCGGTCCTCTTCCTCA</t>
  </si>
  <si>
    <t>OTU7210</t>
  </si>
  <si>
    <t>CGCCTGCGCTTAGTAATATGCTTAAGTTCAGCGGGTATCCCTACCTGATCCGAGGTCAACCTGTGGAAAAATGTGTTTCCGTGAGGAAGAGGACCGGAGCCCGCGACCCTTGAAACCGATGCGTGCCCTGCAAGGGAGCTCAGTGCACCGGGGGCCGACAGACCACCGTCATTAACTTTGGGAGGGGTCTCGGGGGGACCGAGACCAGACCGTCCAACACCAAGCCGGGGGCTTGAGGGGTGATAATGACGCTCGAACAGGCATGCCCTTCGGAATACCAAAGGGCGCAATGTGCGTTCAAAGACTCGATGACTCACCC</t>
  </si>
  <si>
    <t>OTU13322</t>
  </si>
  <si>
    <t>AACGCACATTGCGCCCTTTGGTATTCCGAAGGGCATGCCTGTTCGAGCGTCATTATCACCCCTCAAGCTCCGGCTTGGTGTTGGGCTTTTGTTCTTTATCGAACGGGCCTCAAAGATAGTGACGGCGTCCCAGATGGAACCGGTACGAGGAGCTTCTAACCGAGCATGTACGCGGCGTGAATCTGTGGGCGACGGTCTTTAACCACTACTCTTCGGAGTATTTCTAAGTGTTGACCTCGGATCAGGTAGGGATACCCGCTGAACTTAA</t>
  </si>
  <si>
    <t>OTU1957</t>
  </si>
  <si>
    <t>AACGCACATTGCGCCCCTTGGTATTCCGGGGGGCATGCCTGTTCGAGCGTCATTACAACCCTCAAGCTCTGCTTGGTGTTGGGCGTCACCAGCCTTGGTGTGCCCTAAAATCAGTGGCGGCGCCGTCTGGCTCTAAGCGTAGTACATACTCTCGCTATGGACGCCTGGCGGATGCTTGCCAGCACACCCCTAATTTATCAAGGTTGACCTCGGATCA</t>
  </si>
  <si>
    <t>Rhizodermea_veluwensis</t>
  </si>
  <si>
    <t>OTU2209</t>
  </si>
  <si>
    <t>CGCCTGCGCTTAGTGATATGCTTAAGTTCAGCGGGTATCCCTACCTGATCCGAGGTCAACCTTGATAAATTAGGGGTTTGCTGGCAAGCATCCGCCAGGCGTCCATAGCGAGAGTATGTACTACGCTTAGAGCCAGACGGCGCCGCCACTGATTTTAGGGCACACCAAGGCTGGTGACGCCCAACACCAAGCAGAGCTTGAGGGTTGTAATGACGCTCGAACAGGCATGCCCCCCGGAATACCAAGGGGCGCAATGTGCGTTCAAAAACTTGATGACTCA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0D2B4-6533-7B4B-ABEC-7F8269D1615D}">
  <dimension ref="A1:J201"/>
  <sheetViews>
    <sheetView tabSelected="1" workbookViewId="0">
      <selection sqref="A1:J20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</row>
    <row r="3" spans="1:10" x14ac:dyDescent="0.2">
      <c r="A3" t="s">
        <v>10</v>
      </c>
      <c r="B3" t="s">
        <v>20</v>
      </c>
      <c r="C3" t="s">
        <v>21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</row>
    <row r="4" spans="1:10" x14ac:dyDescent="0.2">
      <c r="A4" t="s">
        <v>10</v>
      </c>
      <c r="B4" t="s">
        <v>22</v>
      </c>
      <c r="C4" t="s">
        <v>23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 t="s">
        <v>18</v>
      </c>
      <c r="J4" t="s">
        <v>19</v>
      </c>
    </row>
    <row r="5" spans="1:10" x14ac:dyDescent="0.2">
      <c r="A5" t="s">
        <v>10</v>
      </c>
      <c r="B5" t="s">
        <v>24</v>
      </c>
      <c r="C5" t="s">
        <v>25</v>
      </c>
      <c r="D5" t="s">
        <v>13</v>
      </c>
      <c r="E5" t="s">
        <v>14</v>
      </c>
      <c r="F5" t="s">
        <v>15</v>
      </c>
      <c r="G5" t="s">
        <v>16</v>
      </c>
      <c r="H5" t="s">
        <v>17</v>
      </c>
      <c r="I5" t="s">
        <v>18</v>
      </c>
      <c r="J5" t="s">
        <v>19</v>
      </c>
    </row>
    <row r="6" spans="1:10" x14ac:dyDescent="0.2">
      <c r="A6" t="s">
        <v>10</v>
      </c>
      <c r="B6" t="s">
        <v>26</v>
      </c>
      <c r="C6" t="s">
        <v>27</v>
      </c>
      <c r="D6" t="s">
        <v>13</v>
      </c>
      <c r="E6" t="s">
        <v>14</v>
      </c>
      <c r="F6" t="s">
        <v>15</v>
      </c>
      <c r="G6" t="s">
        <v>16</v>
      </c>
      <c r="H6" t="s">
        <v>17</v>
      </c>
      <c r="I6" t="s">
        <v>18</v>
      </c>
      <c r="J6" t="s">
        <v>19</v>
      </c>
    </row>
    <row r="7" spans="1:10" x14ac:dyDescent="0.2">
      <c r="A7" t="s">
        <v>10</v>
      </c>
      <c r="B7" t="s">
        <v>28</v>
      </c>
      <c r="C7" t="s">
        <v>29</v>
      </c>
      <c r="D7" t="s">
        <v>13</v>
      </c>
      <c r="E7" t="s">
        <v>14</v>
      </c>
      <c r="F7" t="s">
        <v>15</v>
      </c>
      <c r="G7" t="s">
        <v>16</v>
      </c>
      <c r="H7" t="s">
        <v>17</v>
      </c>
      <c r="I7" t="s">
        <v>18</v>
      </c>
      <c r="J7" t="s">
        <v>19</v>
      </c>
    </row>
    <row r="8" spans="1:10" x14ac:dyDescent="0.2">
      <c r="A8" t="s">
        <v>10</v>
      </c>
      <c r="B8" t="s">
        <v>30</v>
      </c>
      <c r="C8" t="s">
        <v>31</v>
      </c>
      <c r="D8" t="s">
        <v>13</v>
      </c>
      <c r="E8" t="s">
        <v>14</v>
      </c>
      <c r="F8" t="s">
        <v>15</v>
      </c>
      <c r="G8" t="s">
        <v>16</v>
      </c>
      <c r="H8" t="s">
        <v>17</v>
      </c>
      <c r="I8" t="s">
        <v>18</v>
      </c>
      <c r="J8" t="s">
        <v>19</v>
      </c>
    </row>
    <row r="9" spans="1:10" x14ac:dyDescent="0.2">
      <c r="A9" t="s">
        <v>10</v>
      </c>
      <c r="B9" t="s">
        <v>32</v>
      </c>
      <c r="C9" t="s">
        <v>33</v>
      </c>
      <c r="D9" t="s">
        <v>13</v>
      </c>
      <c r="E9" t="s">
        <v>14</v>
      </c>
      <c r="F9" t="s">
        <v>15</v>
      </c>
      <c r="G9" t="s">
        <v>16</v>
      </c>
      <c r="H9" t="s">
        <v>17</v>
      </c>
      <c r="I9" t="s">
        <v>18</v>
      </c>
      <c r="J9" t="s">
        <v>19</v>
      </c>
    </row>
    <row r="10" spans="1:10" x14ac:dyDescent="0.2">
      <c r="A10" t="s">
        <v>10</v>
      </c>
      <c r="B10" t="s">
        <v>34</v>
      </c>
      <c r="C10" t="s">
        <v>35</v>
      </c>
      <c r="D10" t="s">
        <v>13</v>
      </c>
      <c r="E10" t="s">
        <v>14</v>
      </c>
      <c r="F10" t="s">
        <v>15</v>
      </c>
      <c r="G10" t="s">
        <v>16</v>
      </c>
      <c r="H10" t="s">
        <v>17</v>
      </c>
      <c r="I10" t="s">
        <v>18</v>
      </c>
      <c r="J10" t="s">
        <v>19</v>
      </c>
    </row>
    <row r="11" spans="1:10" x14ac:dyDescent="0.2">
      <c r="A11" t="s">
        <v>10</v>
      </c>
      <c r="B11" t="s">
        <v>36</v>
      </c>
      <c r="C11" t="s">
        <v>37</v>
      </c>
      <c r="D11" t="s">
        <v>13</v>
      </c>
      <c r="E11" t="s">
        <v>14</v>
      </c>
      <c r="F11" t="s">
        <v>15</v>
      </c>
      <c r="G11" t="s">
        <v>16</v>
      </c>
      <c r="H11" t="s">
        <v>17</v>
      </c>
      <c r="I11" t="s">
        <v>18</v>
      </c>
      <c r="J11" t="s">
        <v>19</v>
      </c>
    </row>
    <row r="12" spans="1:10" x14ac:dyDescent="0.2">
      <c r="A12" t="s">
        <v>10</v>
      </c>
      <c r="B12" t="s">
        <v>38</v>
      </c>
      <c r="C12" t="s">
        <v>39</v>
      </c>
      <c r="D12" t="s">
        <v>13</v>
      </c>
      <c r="E12" t="s">
        <v>14</v>
      </c>
      <c r="F12" t="s">
        <v>15</v>
      </c>
      <c r="G12" t="s">
        <v>16</v>
      </c>
      <c r="H12" t="s">
        <v>17</v>
      </c>
      <c r="I12" t="s">
        <v>18</v>
      </c>
      <c r="J12" t="s">
        <v>19</v>
      </c>
    </row>
    <row r="13" spans="1:10" x14ac:dyDescent="0.2">
      <c r="A13" t="s">
        <v>10</v>
      </c>
      <c r="B13" t="s">
        <v>40</v>
      </c>
      <c r="C13" t="s">
        <v>41</v>
      </c>
      <c r="D13" t="s">
        <v>13</v>
      </c>
      <c r="E13" t="s">
        <v>14</v>
      </c>
      <c r="F13" t="s">
        <v>15</v>
      </c>
      <c r="G13" t="s">
        <v>16</v>
      </c>
      <c r="H13" t="s">
        <v>17</v>
      </c>
      <c r="I13" t="s">
        <v>42</v>
      </c>
      <c r="J13" t="s">
        <v>19</v>
      </c>
    </row>
    <row r="14" spans="1:10" x14ac:dyDescent="0.2">
      <c r="A14" t="s">
        <v>10</v>
      </c>
      <c r="B14" t="s">
        <v>43</v>
      </c>
      <c r="C14" t="s">
        <v>44</v>
      </c>
      <c r="D14" t="s">
        <v>13</v>
      </c>
      <c r="E14" t="s">
        <v>14</v>
      </c>
      <c r="F14" t="s">
        <v>15</v>
      </c>
      <c r="G14" t="s">
        <v>16</v>
      </c>
      <c r="H14" t="s">
        <v>17</v>
      </c>
      <c r="I14" t="s">
        <v>42</v>
      </c>
      <c r="J14" t="s">
        <v>19</v>
      </c>
    </row>
    <row r="15" spans="1:10" x14ac:dyDescent="0.2">
      <c r="A15" t="s">
        <v>10</v>
      </c>
      <c r="B15" t="s">
        <v>45</v>
      </c>
      <c r="C15" t="s">
        <v>46</v>
      </c>
      <c r="D15" t="s">
        <v>13</v>
      </c>
      <c r="E15" t="s">
        <v>14</v>
      </c>
      <c r="F15" t="s">
        <v>15</v>
      </c>
      <c r="G15" t="s">
        <v>16</v>
      </c>
      <c r="H15" t="s">
        <v>17</v>
      </c>
      <c r="I15" t="s">
        <v>42</v>
      </c>
      <c r="J15" t="s">
        <v>19</v>
      </c>
    </row>
    <row r="16" spans="1:10" x14ac:dyDescent="0.2">
      <c r="A16" t="s">
        <v>10</v>
      </c>
      <c r="B16" t="s">
        <v>47</v>
      </c>
      <c r="C16" t="s">
        <v>48</v>
      </c>
      <c r="D16" t="s">
        <v>13</v>
      </c>
      <c r="E16" t="s">
        <v>14</v>
      </c>
      <c r="F16" t="s">
        <v>15</v>
      </c>
      <c r="G16" t="s">
        <v>16</v>
      </c>
      <c r="H16" t="s">
        <v>17</v>
      </c>
      <c r="I16" t="s">
        <v>42</v>
      </c>
      <c r="J16" t="s">
        <v>19</v>
      </c>
    </row>
    <row r="17" spans="1:10" x14ac:dyDescent="0.2">
      <c r="A17" t="s">
        <v>10</v>
      </c>
      <c r="B17" t="s">
        <v>49</v>
      </c>
      <c r="C17" t="s">
        <v>50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 t="s">
        <v>42</v>
      </c>
      <c r="J17" t="s">
        <v>19</v>
      </c>
    </row>
    <row r="18" spans="1:10" x14ac:dyDescent="0.2">
      <c r="A18" t="s">
        <v>10</v>
      </c>
      <c r="B18" t="s">
        <v>51</v>
      </c>
      <c r="C18" t="s">
        <v>52</v>
      </c>
      <c r="D18" t="s">
        <v>13</v>
      </c>
      <c r="E18" t="s">
        <v>14</v>
      </c>
      <c r="F18" t="s">
        <v>15</v>
      </c>
      <c r="G18" t="s">
        <v>16</v>
      </c>
      <c r="H18" t="s">
        <v>17</v>
      </c>
      <c r="I18" t="s">
        <v>42</v>
      </c>
      <c r="J18" t="s">
        <v>19</v>
      </c>
    </row>
    <row r="19" spans="1:10" x14ac:dyDescent="0.2">
      <c r="A19" t="s">
        <v>10</v>
      </c>
      <c r="B19" t="s">
        <v>53</v>
      </c>
      <c r="C19" t="s">
        <v>54</v>
      </c>
      <c r="D19" t="s">
        <v>13</v>
      </c>
      <c r="E19" t="s">
        <v>14</v>
      </c>
      <c r="F19" t="s">
        <v>15</v>
      </c>
      <c r="G19" t="s">
        <v>16</v>
      </c>
      <c r="H19" t="s">
        <v>17</v>
      </c>
      <c r="I19" t="s">
        <v>42</v>
      </c>
      <c r="J19" t="s">
        <v>19</v>
      </c>
    </row>
    <row r="20" spans="1:10" x14ac:dyDescent="0.2">
      <c r="A20" t="s">
        <v>10</v>
      </c>
      <c r="B20" t="s">
        <v>55</v>
      </c>
      <c r="C20" t="s">
        <v>56</v>
      </c>
      <c r="D20" t="s">
        <v>13</v>
      </c>
      <c r="E20" t="s">
        <v>14</v>
      </c>
      <c r="F20" t="s">
        <v>15</v>
      </c>
      <c r="G20" t="s">
        <v>16</v>
      </c>
      <c r="H20" t="s">
        <v>17</v>
      </c>
      <c r="I20" t="s">
        <v>42</v>
      </c>
      <c r="J20" t="s">
        <v>19</v>
      </c>
    </row>
    <row r="21" spans="1:10" x14ac:dyDescent="0.2">
      <c r="A21" t="s">
        <v>10</v>
      </c>
      <c r="B21" t="s">
        <v>57</v>
      </c>
      <c r="C21" t="s">
        <v>58</v>
      </c>
      <c r="D21" t="s">
        <v>13</v>
      </c>
      <c r="E21" t="s">
        <v>14</v>
      </c>
      <c r="F21" t="s">
        <v>15</v>
      </c>
      <c r="G21" t="s">
        <v>16</v>
      </c>
      <c r="H21" t="s">
        <v>17</v>
      </c>
      <c r="I21" t="s">
        <v>42</v>
      </c>
      <c r="J21" t="s">
        <v>19</v>
      </c>
    </row>
    <row r="22" spans="1:10" x14ac:dyDescent="0.2">
      <c r="A22" t="s">
        <v>10</v>
      </c>
      <c r="B22" t="s">
        <v>59</v>
      </c>
      <c r="C22" t="s">
        <v>60</v>
      </c>
      <c r="D22" t="s">
        <v>13</v>
      </c>
      <c r="E22" t="s">
        <v>14</v>
      </c>
      <c r="F22" t="s">
        <v>15</v>
      </c>
      <c r="G22" t="s">
        <v>16</v>
      </c>
      <c r="H22" t="s">
        <v>17</v>
      </c>
      <c r="I22" t="s">
        <v>42</v>
      </c>
      <c r="J22" t="s">
        <v>19</v>
      </c>
    </row>
    <row r="23" spans="1:10" x14ac:dyDescent="0.2">
      <c r="A23" t="s">
        <v>10</v>
      </c>
      <c r="B23" t="s">
        <v>61</v>
      </c>
      <c r="C23" t="s">
        <v>62</v>
      </c>
      <c r="D23" t="s">
        <v>13</v>
      </c>
      <c r="E23" t="s">
        <v>14</v>
      </c>
      <c r="F23" t="s">
        <v>15</v>
      </c>
      <c r="G23" t="s">
        <v>16</v>
      </c>
      <c r="H23" t="s">
        <v>17</v>
      </c>
      <c r="I23" t="s">
        <v>42</v>
      </c>
      <c r="J23" t="s">
        <v>19</v>
      </c>
    </row>
    <row r="24" spans="1:10" x14ac:dyDescent="0.2">
      <c r="A24" t="s">
        <v>10</v>
      </c>
      <c r="B24" t="s">
        <v>63</v>
      </c>
      <c r="C24" t="s">
        <v>64</v>
      </c>
      <c r="D24" t="s">
        <v>13</v>
      </c>
      <c r="E24" t="s">
        <v>14</v>
      </c>
      <c r="F24" t="s">
        <v>15</v>
      </c>
      <c r="G24" t="s">
        <v>16</v>
      </c>
      <c r="H24" t="s">
        <v>17</v>
      </c>
      <c r="I24" t="s">
        <v>42</v>
      </c>
      <c r="J24" t="s">
        <v>19</v>
      </c>
    </row>
    <row r="25" spans="1:10" x14ac:dyDescent="0.2">
      <c r="A25" t="s">
        <v>10</v>
      </c>
      <c r="B25" t="s">
        <v>65</v>
      </c>
      <c r="C25" t="s">
        <v>66</v>
      </c>
      <c r="D25" t="s">
        <v>13</v>
      </c>
      <c r="E25" t="s">
        <v>14</v>
      </c>
      <c r="F25" t="s">
        <v>15</v>
      </c>
      <c r="G25" t="s">
        <v>16</v>
      </c>
      <c r="H25" t="s">
        <v>17</v>
      </c>
      <c r="I25" t="s">
        <v>42</v>
      </c>
      <c r="J25" t="s">
        <v>19</v>
      </c>
    </row>
    <row r="26" spans="1:10" x14ac:dyDescent="0.2">
      <c r="A26" t="s">
        <v>10</v>
      </c>
      <c r="B26" t="s">
        <v>67</v>
      </c>
      <c r="C26" t="s">
        <v>68</v>
      </c>
      <c r="D26" t="s">
        <v>13</v>
      </c>
      <c r="E26" t="s">
        <v>14</v>
      </c>
      <c r="F26" t="s">
        <v>15</v>
      </c>
      <c r="G26" t="s">
        <v>16</v>
      </c>
      <c r="H26" t="s">
        <v>17</v>
      </c>
      <c r="I26" t="s">
        <v>42</v>
      </c>
      <c r="J26" t="s">
        <v>19</v>
      </c>
    </row>
    <row r="27" spans="1:10" x14ac:dyDescent="0.2">
      <c r="A27" t="s">
        <v>10</v>
      </c>
      <c r="B27" t="s">
        <v>69</v>
      </c>
      <c r="C27" t="s">
        <v>70</v>
      </c>
      <c r="D27" t="s">
        <v>13</v>
      </c>
      <c r="E27" t="s">
        <v>14</v>
      </c>
      <c r="F27" t="s">
        <v>15</v>
      </c>
      <c r="G27" t="s">
        <v>16</v>
      </c>
      <c r="H27" t="s">
        <v>17</v>
      </c>
      <c r="I27" t="s">
        <v>42</v>
      </c>
      <c r="J27" t="s">
        <v>19</v>
      </c>
    </row>
    <row r="28" spans="1:10" x14ac:dyDescent="0.2">
      <c r="A28" t="s">
        <v>10</v>
      </c>
      <c r="B28" t="s">
        <v>71</v>
      </c>
      <c r="C28" t="s">
        <v>72</v>
      </c>
      <c r="D28" t="s">
        <v>13</v>
      </c>
      <c r="E28" t="s">
        <v>14</v>
      </c>
      <c r="F28" t="s">
        <v>15</v>
      </c>
      <c r="G28" t="s">
        <v>16</v>
      </c>
      <c r="H28" t="s">
        <v>17</v>
      </c>
      <c r="I28" t="s">
        <v>42</v>
      </c>
      <c r="J28" t="s">
        <v>19</v>
      </c>
    </row>
    <row r="29" spans="1:10" x14ac:dyDescent="0.2">
      <c r="A29" t="s">
        <v>10</v>
      </c>
      <c r="B29" t="s">
        <v>73</v>
      </c>
      <c r="C29" t="s">
        <v>74</v>
      </c>
      <c r="D29" t="s">
        <v>13</v>
      </c>
      <c r="E29" t="s">
        <v>14</v>
      </c>
      <c r="F29" t="s">
        <v>15</v>
      </c>
      <c r="G29" t="s">
        <v>16</v>
      </c>
      <c r="H29" t="s">
        <v>17</v>
      </c>
      <c r="I29" t="s">
        <v>42</v>
      </c>
      <c r="J29" t="s">
        <v>19</v>
      </c>
    </row>
    <row r="30" spans="1:10" x14ac:dyDescent="0.2">
      <c r="A30" t="s">
        <v>10</v>
      </c>
      <c r="B30" t="s">
        <v>75</v>
      </c>
      <c r="C30" t="s">
        <v>76</v>
      </c>
      <c r="D30" t="s">
        <v>13</v>
      </c>
      <c r="E30" t="s">
        <v>14</v>
      </c>
      <c r="F30" t="s">
        <v>15</v>
      </c>
      <c r="G30" t="s">
        <v>16</v>
      </c>
      <c r="H30" t="s">
        <v>17</v>
      </c>
      <c r="I30" t="s">
        <v>42</v>
      </c>
      <c r="J30" t="s">
        <v>19</v>
      </c>
    </row>
    <row r="31" spans="1:10" x14ac:dyDescent="0.2">
      <c r="A31" t="s">
        <v>10</v>
      </c>
      <c r="B31" t="s">
        <v>77</v>
      </c>
      <c r="C31" t="s">
        <v>78</v>
      </c>
      <c r="D31" t="s">
        <v>13</v>
      </c>
      <c r="E31" t="s">
        <v>14</v>
      </c>
      <c r="F31" t="s">
        <v>15</v>
      </c>
      <c r="G31" t="s">
        <v>16</v>
      </c>
      <c r="H31" t="s">
        <v>17</v>
      </c>
      <c r="I31" t="s">
        <v>42</v>
      </c>
      <c r="J31" t="s">
        <v>19</v>
      </c>
    </row>
    <row r="32" spans="1:10" x14ac:dyDescent="0.2">
      <c r="A32" t="s">
        <v>10</v>
      </c>
      <c r="B32" t="s">
        <v>79</v>
      </c>
      <c r="C32" t="s">
        <v>80</v>
      </c>
      <c r="D32" t="s">
        <v>13</v>
      </c>
      <c r="E32" t="s">
        <v>14</v>
      </c>
      <c r="F32" t="s">
        <v>15</v>
      </c>
      <c r="G32" t="s">
        <v>16</v>
      </c>
      <c r="H32" t="s">
        <v>17</v>
      </c>
      <c r="I32" t="s">
        <v>42</v>
      </c>
      <c r="J32" t="s">
        <v>19</v>
      </c>
    </row>
    <row r="33" spans="1:10" x14ac:dyDescent="0.2">
      <c r="A33" t="s">
        <v>10</v>
      </c>
      <c r="B33" t="s">
        <v>81</v>
      </c>
      <c r="C33" t="s">
        <v>82</v>
      </c>
      <c r="D33" t="s">
        <v>13</v>
      </c>
      <c r="E33" t="s">
        <v>14</v>
      </c>
      <c r="F33" t="s">
        <v>15</v>
      </c>
      <c r="G33" t="s">
        <v>16</v>
      </c>
      <c r="H33" t="s">
        <v>17</v>
      </c>
      <c r="I33" t="s">
        <v>42</v>
      </c>
      <c r="J33" t="s">
        <v>19</v>
      </c>
    </row>
    <row r="34" spans="1:10" x14ac:dyDescent="0.2">
      <c r="A34" t="s">
        <v>10</v>
      </c>
      <c r="B34" t="s">
        <v>83</v>
      </c>
      <c r="C34" t="s">
        <v>84</v>
      </c>
      <c r="D34" t="s">
        <v>13</v>
      </c>
      <c r="E34" t="s">
        <v>14</v>
      </c>
      <c r="F34" t="s">
        <v>15</v>
      </c>
      <c r="G34" t="s">
        <v>16</v>
      </c>
      <c r="H34" t="s">
        <v>17</v>
      </c>
      <c r="I34" t="s">
        <v>42</v>
      </c>
      <c r="J34" t="s">
        <v>19</v>
      </c>
    </row>
    <row r="35" spans="1:10" x14ac:dyDescent="0.2">
      <c r="A35" t="s">
        <v>10</v>
      </c>
      <c r="B35" t="s">
        <v>85</v>
      </c>
      <c r="C35" t="s">
        <v>86</v>
      </c>
      <c r="D35" t="s">
        <v>13</v>
      </c>
      <c r="E35" t="s">
        <v>14</v>
      </c>
      <c r="F35" t="s">
        <v>15</v>
      </c>
      <c r="G35" t="s">
        <v>16</v>
      </c>
      <c r="H35" t="s">
        <v>17</v>
      </c>
      <c r="I35" t="s">
        <v>42</v>
      </c>
      <c r="J35" t="s">
        <v>19</v>
      </c>
    </row>
    <row r="36" spans="1:10" x14ac:dyDescent="0.2">
      <c r="A36" t="s">
        <v>10</v>
      </c>
      <c r="B36" t="s">
        <v>87</v>
      </c>
      <c r="C36" t="s">
        <v>88</v>
      </c>
      <c r="D36" t="s">
        <v>13</v>
      </c>
      <c r="E36" t="s">
        <v>14</v>
      </c>
      <c r="F36" t="s">
        <v>15</v>
      </c>
      <c r="G36" t="s">
        <v>16</v>
      </c>
      <c r="H36" t="s">
        <v>17</v>
      </c>
      <c r="I36" t="s">
        <v>42</v>
      </c>
      <c r="J36" t="s">
        <v>19</v>
      </c>
    </row>
    <row r="37" spans="1:10" x14ac:dyDescent="0.2">
      <c r="A37" t="s">
        <v>10</v>
      </c>
      <c r="B37" t="s">
        <v>89</v>
      </c>
      <c r="C37" t="s">
        <v>90</v>
      </c>
      <c r="D37" t="s">
        <v>13</v>
      </c>
      <c r="E37" t="s">
        <v>14</v>
      </c>
      <c r="F37" t="s">
        <v>15</v>
      </c>
      <c r="G37" t="s">
        <v>16</v>
      </c>
      <c r="H37" t="s">
        <v>17</v>
      </c>
      <c r="I37" t="s">
        <v>42</v>
      </c>
      <c r="J37" t="s">
        <v>91</v>
      </c>
    </row>
    <row r="38" spans="1:10" x14ac:dyDescent="0.2">
      <c r="A38" t="s">
        <v>10</v>
      </c>
      <c r="B38" t="s">
        <v>92</v>
      </c>
      <c r="C38" t="s">
        <v>93</v>
      </c>
      <c r="D38" t="s">
        <v>13</v>
      </c>
      <c r="E38" t="s">
        <v>14</v>
      </c>
      <c r="F38" t="s">
        <v>15</v>
      </c>
      <c r="G38" t="s">
        <v>16</v>
      </c>
      <c r="H38" t="s">
        <v>17</v>
      </c>
      <c r="I38" t="s">
        <v>42</v>
      </c>
      <c r="J38" t="s">
        <v>19</v>
      </c>
    </row>
    <row r="39" spans="1:10" x14ac:dyDescent="0.2">
      <c r="A39" t="s">
        <v>10</v>
      </c>
      <c r="B39" t="s">
        <v>94</v>
      </c>
      <c r="C39" t="s">
        <v>95</v>
      </c>
      <c r="D39" t="s">
        <v>13</v>
      </c>
      <c r="E39" t="s">
        <v>14</v>
      </c>
      <c r="F39" t="s">
        <v>15</v>
      </c>
      <c r="G39" t="s">
        <v>16</v>
      </c>
      <c r="H39" t="s">
        <v>17</v>
      </c>
      <c r="I39" t="s">
        <v>42</v>
      </c>
      <c r="J39" t="s">
        <v>19</v>
      </c>
    </row>
    <row r="40" spans="1:10" x14ac:dyDescent="0.2">
      <c r="A40" t="s">
        <v>10</v>
      </c>
      <c r="B40" t="s">
        <v>96</v>
      </c>
      <c r="C40" t="s">
        <v>97</v>
      </c>
      <c r="D40" t="s">
        <v>13</v>
      </c>
      <c r="E40" t="s">
        <v>14</v>
      </c>
      <c r="F40" t="s">
        <v>15</v>
      </c>
      <c r="G40" t="s">
        <v>16</v>
      </c>
      <c r="H40" t="s">
        <v>17</v>
      </c>
      <c r="I40" t="s">
        <v>42</v>
      </c>
      <c r="J40" t="s">
        <v>19</v>
      </c>
    </row>
    <row r="41" spans="1:10" x14ac:dyDescent="0.2">
      <c r="A41" t="s">
        <v>10</v>
      </c>
      <c r="B41" t="s">
        <v>98</v>
      </c>
      <c r="C41" t="s">
        <v>99</v>
      </c>
      <c r="D41" t="s">
        <v>13</v>
      </c>
      <c r="E41" t="s">
        <v>14</v>
      </c>
      <c r="F41" t="s">
        <v>15</v>
      </c>
      <c r="G41" t="s">
        <v>16</v>
      </c>
      <c r="H41" t="s">
        <v>17</v>
      </c>
      <c r="I41" t="s">
        <v>42</v>
      </c>
      <c r="J41" t="s">
        <v>19</v>
      </c>
    </row>
    <row r="42" spans="1:10" x14ac:dyDescent="0.2">
      <c r="A42" t="s">
        <v>10</v>
      </c>
      <c r="B42" t="s">
        <v>100</v>
      </c>
      <c r="C42" t="s">
        <v>101</v>
      </c>
      <c r="D42" t="s">
        <v>13</v>
      </c>
      <c r="E42" t="s">
        <v>14</v>
      </c>
      <c r="F42" t="s">
        <v>15</v>
      </c>
      <c r="G42" t="s">
        <v>16</v>
      </c>
      <c r="H42" t="s">
        <v>17</v>
      </c>
      <c r="I42" t="s">
        <v>42</v>
      </c>
      <c r="J42" t="s">
        <v>19</v>
      </c>
    </row>
    <row r="43" spans="1:10" x14ac:dyDescent="0.2">
      <c r="A43" t="s">
        <v>10</v>
      </c>
      <c r="B43" t="s">
        <v>102</v>
      </c>
      <c r="C43" t="s">
        <v>103</v>
      </c>
      <c r="D43" t="s">
        <v>13</v>
      </c>
      <c r="E43" t="s">
        <v>14</v>
      </c>
      <c r="F43" t="s">
        <v>15</v>
      </c>
      <c r="G43" t="s">
        <v>16</v>
      </c>
      <c r="H43" t="s">
        <v>17</v>
      </c>
      <c r="I43" t="s">
        <v>42</v>
      </c>
      <c r="J43" t="s">
        <v>19</v>
      </c>
    </row>
    <row r="44" spans="1:10" x14ac:dyDescent="0.2">
      <c r="A44" t="s">
        <v>10</v>
      </c>
      <c r="B44" t="s">
        <v>104</v>
      </c>
      <c r="C44" t="s">
        <v>105</v>
      </c>
      <c r="D44" t="s">
        <v>13</v>
      </c>
      <c r="E44" t="s">
        <v>14</v>
      </c>
      <c r="F44" t="s">
        <v>15</v>
      </c>
      <c r="G44" t="s">
        <v>16</v>
      </c>
      <c r="H44" t="s">
        <v>17</v>
      </c>
      <c r="I44" t="s">
        <v>42</v>
      </c>
      <c r="J44" t="s">
        <v>19</v>
      </c>
    </row>
    <row r="45" spans="1:10" x14ac:dyDescent="0.2">
      <c r="A45" t="s">
        <v>10</v>
      </c>
      <c r="B45" t="s">
        <v>106</v>
      </c>
      <c r="C45" t="s">
        <v>107</v>
      </c>
      <c r="D45" t="s">
        <v>13</v>
      </c>
      <c r="E45" t="s">
        <v>14</v>
      </c>
      <c r="F45" t="s">
        <v>15</v>
      </c>
      <c r="G45" t="s">
        <v>16</v>
      </c>
      <c r="H45" t="s">
        <v>17</v>
      </c>
      <c r="I45" t="s">
        <v>42</v>
      </c>
      <c r="J45" t="s">
        <v>19</v>
      </c>
    </row>
    <row r="46" spans="1:10" x14ac:dyDescent="0.2">
      <c r="A46" t="s">
        <v>10</v>
      </c>
      <c r="B46" t="s">
        <v>108</v>
      </c>
      <c r="C46" t="s">
        <v>109</v>
      </c>
      <c r="D46" t="s">
        <v>13</v>
      </c>
      <c r="E46" t="s">
        <v>14</v>
      </c>
      <c r="F46" t="s">
        <v>15</v>
      </c>
      <c r="G46" t="s">
        <v>16</v>
      </c>
      <c r="H46" t="s">
        <v>17</v>
      </c>
      <c r="I46" t="s">
        <v>42</v>
      </c>
      <c r="J46" t="s">
        <v>19</v>
      </c>
    </row>
    <row r="47" spans="1:10" x14ac:dyDescent="0.2">
      <c r="A47" t="s">
        <v>10</v>
      </c>
      <c r="B47" t="s">
        <v>110</v>
      </c>
      <c r="C47" t="s">
        <v>111</v>
      </c>
      <c r="D47" t="s">
        <v>13</v>
      </c>
      <c r="E47" t="s">
        <v>14</v>
      </c>
      <c r="F47" t="s">
        <v>15</v>
      </c>
      <c r="G47" t="s">
        <v>16</v>
      </c>
      <c r="H47" t="s">
        <v>17</v>
      </c>
      <c r="I47" t="s">
        <v>42</v>
      </c>
      <c r="J47" t="s">
        <v>19</v>
      </c>
    </row>
    <row r="48" spans="1:10" x14ac:dyDescent="0.2">
      <c r="A48" t="s">
        <v>10</v>
      </c>
      <c r="B48" t="s">
        <v>112</v>
      </c>
      <c r="C48" t="s">
        <v>113</v>
      </c>
      <c r="D48" t="s">
        <v>13</v>
      </c>
      <c r="E48" t="s">
        <v>14</v>
      </c>
      <c r="F48" t="s">
        <v>15</v>
      </c>
      <c r="G48" t="s">
        <v>16</v>
      </c>
      <c r="H48" t="s">
        <v>17</v>
      </c>
      <c r="I48" t="s">
        <v>42</v>
      </c>
      <c r="J48" t="s">
        <v>19</v>
      </c>
    </row>
    <row r="49" spans="1:10" x14ac:dyDescent="0.2">
      <c r="A49" t="s">
        <v>10</v>
      </c>
      <c r="B49" t="s">
        <v>114</v>
      </c>
      <c r="C49" t="s">
        <v>115</v>
      </c>
      <c r="D49" t="s">
        <v>13</v>
      </c>
      <c r="E49" t="s">
        <v>14</v>
      </c>
      <c r="F49" t="s">
        <v>15</v>
      </c>
      <c r="G49" t="s">
        <v>16</v>
      </c>
      <c r="H49" t="s">
        <v>17</v>
      </c>
      <c r="I49" t="s">
        <v>42</v>
      </c>
      <c r="J49" t="s">
        <v>19</v>
      </c>
    </row>
    <row r="50" spans="1:10" x14ac:dyDescent="0.2">
      <c r="A50" t="s">
        <v>10</v>
      </c>
      <c r="B50" t="s">
        <v>116</v>
      </c>
      <c r="C50" t="s">
        <v>117</v>
      </c>
      <c r="D50" t="s">
        <v>13</v>
      </c>
      <c r="E50" t="s">
        <v>14</v>
      </c>
      <c r="F50" t="s">
        <v>15</v>
      </c>
      <c r="G50" t="s">
        <v>16</v>
      </c>
      <c r="H50" t="s">
        <v>17</v>
      </c>
      <c r="I50" t="s">
        <v>42</v>
      </c>
      <c r="J50" t="s">
        <v>19</v>
      </c>
    </row>
    <row r="51" spans="1:10" x14ac:dyDescent="0.2">
      <c r="A51" t="s">
        <v>10</v>
      </c>
      <c r="B51" t="s">
        <v>118</v>
      </c>
      <c r="C51" t="s">
        <v>119</v>
      </c>
      <c r="D51" t="s">
        <v>13</v>
      </c>
      <c r="E51" t="s">
        <v>14</v>
      </c>
      <c r="F51" t="s">
        <v>15</v>
      </c>
      <c r="G51" t="s">
        <v>16</v>
      </c>
      <c r="H51" t="s">
        <v>17</v>
      </c>
      <c r="I51" t="s">
        <v>42</v>
      </c>
      <c r="J51" t="s">
        <v>19</v>
      </c>
    </row>
    <row r="52" spans="1:10" x14ac:dyDescent="0.2">
      <c r="A52" t="s">
        <v>10</v>
      </c>
      <c r="B52" t="s">
        <v>120</v>
      </c>
      <c r="C52" t="s">
        <v>121</v>
      </c>
      <c r="D52" t="s">
        <v>13</v>
      </c>
      <c r="E52" t="s">
        <v>14</v>
      </c>
      <c r="F52" t="s">
        <v>15</v>
      </c>
      <c r="G52" t="s">
        <v>16</v>
      </c>
      <c r="H52" t="s">
        <v>17</v>
      </c>
      <c r="I52" t="s">
        <v>42</v>
      </c>
      <c r="J52" t="s">
        <v>19</v>
      </c>
    </row>
    <row r="53" spans="1:10" x14ac:dyDescent="0.2">
      <c r="A53" t="s">
        <v>10</v>
      </c>
      <c r="B53" t="s">
        <v>122</v>
      </c>
      <c r="C53" t="s">
        <v>123</v>
      </c>
      <c r="D53" t="s">
        <v>13</v>
      </c>
      <c r="E53" t="s">
        <v>14</v>
      </c>
      <c r="F53" t="s">
        <v>15</v>
      </c>
      <c r="G53" t="s">
        <v>16</v>
      </c>
      <c r="H53" t="s">
        <v>17</v>
      </c>
      <c r="I53" t="s">
        <v>42</v>
      </c>
      <c r="J53" t="s">
        <v>19</v>
      </c>
    </row>
    <row r="54" spans="1:10" x14ac:dyDescent="0.2">
      <c r="A54" t="s">
        <v>10</v>
      </c>
      <c r="B54" t="s">
        <v>124</v>
      </c>
      <c r="C54" t="s">
        <v>125</v>
      </c>
      <c r="D54" t="s">
        <v>13</v>
      </c>
      <c r="E54" t="s">
        <v>14</v>
      </c>
      <c r="F54" t="s">
        <v>15</v>
      </c>
      <c r="G54" t="s">
        <v>16</v>
      </c>
      <c r="H54" t="s">
        <v>17</v>
      </c>
      <c r="I54" t="s">
        <v>42</v>
      </c>
      <c r="J54" t="s">
        <v>19</v>
      </c>
    </row>
    <row r="55" spans="1:10" x14ac:dyDescent="0.2">
      <c r="A55" t="s">
        <v>10</v>
      </c>
      <c r="B55" t="s">
        <v>126</v>
      </c>
      <c r="C55" t="s">
        <v>127</v>
      </c>
      <c r="D55" t="s">
        <v>13</v>
      </c>
      <c r="E55" t="s">
        <v>14</v>
      </c>
      <c r="F55" t="s">
        <v>15</v>
      </c>
      <c r="G55" t="s">
        <v>16</v>
      </c>
      <c r="H55" t="s">
        <v>17</v>
      </c>
      <c r="I55" t="s">
        <v>42</v>
      </c>
      <c r="J55" t="s">
        <v>19</v>
      </c>
    </row>
    <row r="56" spans="1:10" x14ac:dyDescent="0.2">
      <c r="A56" t="s">
        <v>10</v>
      </c>
      <c r="B56" t="s">
        <v>128</v>
      </c>
      <c r="C56" t="s">
        <v>129</v>
      </c>
      <c r="D56" t="s">
        <v>13</v>
      </c>
      <c r="E56" t="s">
        <v>14</v>
      </c>
      <c r="F56" t="s">
        <v>15</v>
      </c>
      <c r="G56" t="s">
        <v>16</v>
      </c>
      <c r="H56" t="s">
        <v>17</v>
      </c>
      <c r="I56" t="s">
        <v>42</v>
      </c>
      <c r="J56" t="s">
        <v>19</v>
      </c>
    </row>
    <row r="57" spans="1:10" x14ac:dyDescent="0.2">
      <c r="A57" t="s">
        <v>10</v>
      </c>
      <c r="B57" t="s">
        <v>130</v>
      </c>
      <c r="C57" t="s">
        <v>131</v>
      </c>
      <c r="D57" t="s">
        <v>13</v>
      </c>
      <c r="E57" t="s">
        <v>14</v>
      </c>
      <c r="F57" t="s">
        <v>15</v>
      </c>
      <c r="G57" t="s">
        <v>16</v>
      </c>
      <c r="H57" t="s">
        <v>17</v>
      </c>
      <c r="I57" t="s">
        <v>132</v>
      </c>
      <c r="J57" t="s">
        <v>19</v>
      </c>
    </row>
    <row r="58" spans="1:10" x14ac:dyDescent="0.2">
      <c r="A58" t="s">
        <v>10</v>
      </c>
      <c r="B58" t="s">
        <v>133</v>
      </c>
      <c r="C58" t="s">
        <v>134</v>
      </c>
      <c r="D58" t="s">
        <v>13</v>
      </c>
      <c r="E58" t="s">
        <v>14</v>
      </c>
      <c r="F58" t="s">
        <v>15</v>
      </c>
      <c r="G58" t="s">
        <v>16</v>
      </c>
      <c r="H58" t="s">
        <v>17</v>
      </c>
      <c r="I58" t="s">
        <v>132</v>
      </c>
      <c r="J58" t="s">
        <v>19</v>
      </c>
    </row>
    <row r="59" spans="1:10" x14ac:dyDescent="0.2">
      <c r="A59" t="s">
        <v>10</v>
      </c>
      <c r="B59" t="s">
        <v>135</v>
      </c>
      <c r="C59" t="s">
        <v>136</v>
      </c>
      <c r="D59" t="s">
        <v>13</v>
      </c>
      <c r="E59" t="s">
        <v>14</v>
      </c>
      <c r="F59" t="s">
        <v>15</v>
      </c>
      <c r="G59" t="s">
        <v>16</v>
      </c>
      <c r="H59" t="s">
        <v>17</v>
      </c>
      <c r="I59" t="s">
        <v>132</v>
      </c>
      <c r="J59" t="s">
        <v>137</v>
      </c>
    </row>
    <row r="60" spans="1:10" x14ac:dyDescent="0.2">
      <c r="A60" t="s">
        <v>10</v>
      </c>
      <c r="B60" t="s">
        <v>138</v>
      </c>
      <c r="C60" t="s">
        <v>139</v>
      </c>
      <c r="D60" t="s">
        <v>13</v>
      </c>
      <c r="E60" t="s">
        <v>14</v>
      </c>
      <c r="F60" t="s">
        <v>15</v>
      </c>
      <c r="G60" t="s">
        <v>16</v>
      </c>
      <c r="H60" t="s">
        <v>17</v>
      </c>
      <c r="I60" t="s">
        <v>132</v>
      </c>
      <c r="J60" t="s">
        <v>19</v>
      </c>
    </row>
    <row r="61" spans="1:10" x14ac:dyDescent="0.2">
      <c r="A61" t="s">
        <v>10</v>
      </c>
      <c r="B61" t="s">
        <v>140</v>
      </c>
      <c r="C61" t="s">
        <v>141</v>
      </c>
      <c r="D61" t="s">
        <v>13</v>
      </c>
      <c r="E61" t="s">
        <v>14</v>
      </c>
      <c r="F61" t="s">
        <v>15</v>
      </c>
      <c r="G61" t="s">
        <v>16</v>
      </c>
      <c r="H61" t="s">
        <v>17</v>
      </c>
      <c r="I61" t="s">
        <v>132</v>
      </c>
      <c r="J61" t="s">
        <v>19</v>
      </c>
    </row>
    <row r="62" spans="1:10" x14ac:dyDescent="0.2">
      <c r="A62" t="s">
        <v>10</v>
      </c>
      <c r="B62" t="s">
        <v>142</v>
      </c>
      <c r="C62" t="s">
        <v>143</v>
      </c>
      <c r="D62" t="s">
        <v>13</v>
      </c>
      <c r="E62" t="s">
        <v>14</v>
      </c>
      <c r="F62" t="s">
        <v>15</v>
      </c>
      <c r="G62" t="s">
        <v>16</v>
      </c>
      <c r="H62" t="s">
        <v>17</v>
      </c>
      <c r="I62" t="s">
        <v>132</v>
      </c>
      <c r="J62" t="s">
        <v>19</v>
      </c>
    </row>
    <row r="63" spans="1:10" x14ac:dyDescent="0.2">
      <c r="A63" t="s">
        <v>10</v>
      </c>
      <c r="B63" t="s">
        <v>144</v>
      </c>
      <c r="C63" t="s">
        <v>145</v>
      </c>
      <c r="D63" t="s">
        <v>13</v>
      </c>
      <c r="E63" t="s">
        <v>14</v>
      </c>
      <c r="F63" t="s">
        <v>15</v>
      </c>
      <c r="G63" t="s">
        <v>16</v>
      </c>
      <c r="H63" t="s">
        <v>17</v>
      </c>
      <c r="I63" t="s">
        <v>132</v>
      </c>
      <c r="J63" t="s">
        <v>19</v>
      </c>
    </row>
    <row r="64" spans="1:10" x14ac:dyDescent="0.2">
      <c r="A64" t="s">
        <v>10</v>
      </c>
      <c r="B64" t="s">
        <v>146</v>
      </c>
      <c r="C64" t="s">
        <v>147</v>
      </c>
      <c r="D64" t="s">
        <v>13</v>
      </c>
      <c r="E64" t="s">
        <v>14</v>
      </c>
      <c r="F64" t="s">
        <v>15</v>
      </c>
      <c r="G64" t="s">
        <v>16</v>
      </c>
      <c r="H64" t="s">
        <v>17</v>
      </c>
      <c r="I64" t="s">
        <v>132</v>
      </c>
      <c r="J64" t="s">
        <v>19</v>
      </c>
    </row>
    <row r="65" spans="1:10" x14ac:dyDescent="0.2">
      <c r="A65" t="s">
        <v>10</v>
      </c>
      <c r="B65" t="s">
        <v>148</v>
      </c>
      <c r="C65" t="s">
        <v>149</v>
      </c>
      <c r="D65" t="s">
        <v>13</v>
      </c>
      <c r="E65" t="s">
        <v>14</v>
      </c>
      <c r="F65" t="s">
        <v>15</v>
      </c>
      <c r="G65" t="s">
        <v>16</v>
      </c>
      <c r="H65" t="s">
        <v>17</v>
      </c>
      <c r="I65" t="s">
        <v>132</v>
      </c>
      <c r="J65" t="s">
        <v>19</v>
      </c>
    </row>
    <row r="66" spans="1:10" x14ac:dyDescent="0.2">
      <c r="A66" t="s">
        <v>10</v>
      </c>
      <c r="B66" t="s">
        <v>150</v>
      </c>
      <c r="C66" t="s">
        <v>151</v>
      </c>
      <c r="D66" t="s">
        <v>13</v>
      </c>
      <c r="E66" t="s">
        <v>14</v>
      </c>
      <c r="F66" t="s">
        <v>15</v>
      </c>
      <c r="G66" t="s">
        <v>16</v>
      </c>
      <c r="H66" t="s">
        <v>17</v>
      </c>
      <c r="I66" t="s">
        <v>132</v>
      </c>
      <c r="J66" t="s">
        <v>152</v>
      </c>
    </row>
    <row r="67" spans="1:10" x14ac:dyDescent="0.2">
      <c r="A67" t="s">
        <v>10</v>
      </c>
      <c r="B67" t="s">
        <v>153</v>
      </c>
      <c r="C67" t="s">
        <v>154</v>
      </c>
      <c r="D67" t="s">
        <v>13</v>
      </c>
      <c r="E67" t="s">
        <v>14</v>
      </c>
      <c r="F67" t="s">
        <v>15</v>
      </c>
      <c r="G67" t="s">
        <v>16</v>
      </c>
      <c r="H67" t="s">
        <v>17</v>
      </c>
      <c r="I67" t="s">
        <v>132</v>
      </c>
      <c r="J67" t="s">
        <v>155</v>
      </c>
    </row>
    <row r="68" spans="1:10" x14ac:dyDescent="0.2">
      <c r="A68" t="s">
        <v>10</v>
      </c>
      <c r="B68" t="s">
        <v>156</v>
      </c>
      <c r="C68" t="s">
        <v>157</v>
      </c>
      <c r="D68" t="s">
        <v>13</v>
      </c>
      <c r="E68" t="s">
        <v>14</v>
      </c>
      <c r="F68" t="s">
        <v>15</v>
      </c>
      <c r="G68" t="s">
        <v>16</v>
      </c>
      <c r="H68" t="s">
        <v>17</v>
      </c>
      <c r="I68" t="s">
        <v>132</v>
      </c>
      <c r="J68" t="s">
        <v>19</v>
      </c>
    </row>
    <row r="69" spans="1:10" x14ac:dyDescent="0.2">
      <c r="A69" t="s">
        <v>10</v>
      </c>
      <c r="B69" t="s">
        <v>158</v>
      </c>
      <c r="C69" t="s">
        <v>159</v>
      </c>
      <c r="D69" t="s">
        <v>13</v>
      </c>
      <c r="E69" t="s">
        <v>14</v>
      </c>
      <c r="F69" t="s">
        <v>15</v>
      </c>
      <c r="G69" t="s">
        <v>16</v>
      </c>
      <c r="H69" t="s">
        <v>17</v>
      </c>
      <c r="I69" t="s">
        <v>132</v>
      </c>
      <c r="J69" t="s">
        <v>160</v>
      </c>
    </row>
    <row r="70" spans="1:10" x14ac:dyDescent="0.2">
      <c r="A70" t="s">
        <v>10</v>
      </c>
      <c r="B70" t="s">
        <v>161</v>
      </c>
      <c r="C70" t="s">
        <v>162</v>
      </c>
      <c r="D70" t="s">
        <v>13</v>
      </c>
      <c r="E70" t="s">
        <v>14</v>
      </c>
      <c r="F70" t="s">
        <v>15</v>
      </c>
      <c r="G70" t="s">
        <v>16</v>
      </c>
      <c r="H70" t="s">
        <v>17</v>
      </c>
      <c r="I70" t="s">
        <v>132</v>
      </c>
      <c r="J70" t="s">
        <v>19</v>
      </c>
    </row>
    <row r="71" spans="1:10" x14ac:dyDescent="0.2">
      <c r="A71" t="s">
        <v>10</v>
      </c>
      <c r="B71" t="s">
        <v>163</v>
      </c>
      <c r="C71" t="s">
        <v>164</v>
      </c>
      <c r="D71" t="s">
        <v>13</v>
      </c>
      <c r="E71" t="s">
        <v>14</v>
      </c>
      <c r="F71" t="s">
        <v>15</v>
      </c>
      <c r="G71" t="s">
        <v>16</v>
      </c>
      <c r="H71" t="s">
        <v>17</v>
      </c>
      <c r="I71" t="s">
        <v>132</v>
      </c>
      <c r="J71" t="s">
        <v>19</v>
      </c>
    </row>
    <row r="72" spans="1:10" x14ac:dyDescent="0.2">
      <c r="A72" t="s">
        <v>10</v>
      </c>
      <c r="B72" t="s">
        <v>165</v>
      </c>
      <c r="C72" t="s">
        <v>166</v>
      </c>
      <c r="D72" t="s">
        <v>13</v>
      </c>
      <c r="E72" t="s">
        <v>14</v>
      </c>
      <c r="F72" t="s">
        <v>167</v>
      </c>
      <c r="G72" t="s">
        <v>168</v>
      </c>
      <c r="H72" t="s">
        <v>169</v>
      </c>
      <c r="I72" t="s">
        <v>170</v>
      </c>
      <c r="J72" t="s">
        <v>19</v>
      </c>
    </row>
    <row r="73" spans="1:10" x14ac:dyDescent="0.2">
      <c r="A73" t="s">
        <v>10</v>
      </c>
      <c r="B73" t="s">
        <v>171</v>
      </c>
      <c r="C73" t="s">
        <v>172</v>
      </c>
      <c r="D73" t="s">
        <v>13</v>
      </c>
      <c r="E73" t="s">
        <v>14</v>
      </c>
      <c r="F73" t="s">
        <v>167</v>
      </c>
      <c r="G73" t="s">
        <v>168</v>
      </c>
      <c r="H73" t="s">
        <v>169</v>
      </c>
      <c r="I73" t="s">
        <v>170</v>
      </c>
      <c r="J73" t="s">
        <v>19</v>
      </c>
    </row>
    <row r="74" spans="1:10" x14ac:dyDescent="0.2">
      <c r="A74" t="s">
        <v>10</v>
      </c>
      <c r="B74" t="s">
        <v>173</v>
      </c>
      <c r="C74" t="s">
        <v>174</v>
      </c>
      <c r="D74" t="s">
        <v>13</v>
      </c>
      <c r="E74" t="s">
        <v>14</v>
      </c>
      <c r="F74" t="s">
        <v>167</v>
      </c>
      <c r="G74" t="s">
        <v>168</v>
      </c>
      <c r="H74" t="s">
        <v>169</v>
      </c>
      <c r="I74" t="s">
        <v>170</v>
      </c>
      <c r="J74" t="s">
        <v>19</v>
      </c>
    </row>
    <row r="75" spans="1:10" x14ac:dyDescent="0.2">
      <c r="A75" t="s">
        <v>10</v>
      </c>
      <c r="B75" t="s">
        <v>175</v>
      </c>
      <c r="C75" t="s">
        <v>176</v>
      </c>
      <c r="D75" t="s">
        <v>13</v>
      </c>
      <c r="E75" t="s">
        <v>14</v>
      </c>
      <c r="F75" t="s">
        <v>167</v>
      </c>
      <c r="G75" t="s">
        <v>168</v>
      </c>
      <c r="H75" t="s">
        <v>169</v>
      </c>
      <c r="I75" t="s">
        <v>170</v>
      </c>
      <c r="J75" t="s">
        <v>19</v>
      </c>
    </row>
    <row r="76" spans="1:10" x14ac:dyDescent="0.2">
      <c r="A76" t="s">
        <v>10</v>
      </c>
      <c r="B76" t="s">
        <v>177</v>
      </c>
      <c r="C76" t="s">
        <v>178</v>
      </c>
      <c r="D76" t="s">
        <v>13</v>
      </c>
      <c r="E76" t="s">
        <v>14</v>
      </c>
      <c r="F76" t="s">
        <v>167</v>
      </c>
      <c r="G76" t="s">
        <v>168</v>
      </c>
      <c r="H76" t="s">
        <v>169</v>
      </c>
      <c r="I76" t="s">
        <v>170</v>
      </c>
      <c r="J76" t="s">
        <v>19</v>
      </c>
    </row>
    <row r="77" spans="1:10" x14ac:dyDescent="0.2">
      <c r="A77" t="s">
        <v>10</v>
      </c>
      <c r="B77" t="s">
        <v>179</v>
      </c>
      <c r="C77" t="s">
        <v>180</v>
      </c>
      <c r="D77" t="s">
        <v>13</v>
      </c>
      <c r="E77" t="s">
        <v>14</v>
      </c>
      <c r="F77" t="s">
        <v>167</v>
      </c>
      <c r="G77" t="s">
        <v>168</v>
      </c>
      <c r="H77" t="s">
        <v>169</v>
      </c>
      <c r="I77" t="s">
        <v>170</v>
      </c>
      <c r="J77" t="s">
        <v>19</v>
      </c>
    </row>
    <row r="78" spans="1:10" x14ac:dyDescent="0.2">
      <c r="A78" t="s">
        <v>10</v>
      </c>
      <c r="B78" t="s">
        <v>181</v>
      </c>
      <c r="C78" t="s">
        <v>182</v>
      </c>
      <c r="D78" t="s">
        <v>13</v>
      </c>
      <c r="E78" t="s">
        <v>14</v>
      </c>
      <c r="F78" t="s">
        <v>167</v>
      </c>
      <c r="G78" t="s">
        <v>168</v>
      </c>
      <c r="H78" t="s">
        <v>169</v>
      </c>
      <c r="I78" t="s">
        <v>170</v>
      </c>
      <c r="J78" t="s">
        <v>19</v>
      </c>
    </row>
    <row r="79" spans="1:10" x14ac:dyDescent="0.2">
      <c r="A79" t="s">
        <v>10</v>
      </c>
      <c r="B79" t="s">
        <v>183</v>
      </c>
      <c r="C79" t="s">
        <v>184</v>
      </c>
      <c r="D79" t="s">
        <v>13</v>
      </c>
      <c r="E79" t="s">
        <v>14</v>
      </c>
      <c r="F79" t="s">
        <v>167</v>
      </c>
      <c r="G79" t="s">
        <v>168</v>
      </c>
      <c r="H79" t="s">
        <v>169</v>
      </c>
      <c r="I79" t="s">
        <v>170</v>
      </c>
      <c r="J79" t="s">
        <v>19</v>
      </c>
    </row>
    <row r="80" spans="1:10" x14ac:dyDescent="0.2">
      <c r="A80" t="s">
        <v>10</v>
      </c>
      <c r="B80" t="s">
        <v>185</v>
      </c>
      <c r="C80" t="s">
        <v>186</v>
      </c>
      <c r="D80" t="s">
        <v>13</v>
      </c>
      <c r="E80" t="s">
        <v>14</v>
      </c>
      <c r="F80" t="s">
        <v>167</v>
      </c>
      <c r="G80" t="s">
        <v>168</v>
      </c>
      <c r="H80" t="s">
        <v>169</v>
      </c>
      <c r="I80" t="s">
        <v>170</v>
      </c>
      <c r="J80" t="s">
        <v>19</v>
      </c>
    </row>
    <row r="81" spans="1:10" x14ac:dyDescent="0.2">
      <c r="A81" t="s">
        <v>10</v>
      </c>
      <c r="B81" t="s">
        <v>187</v>
      </c>
      <c r="C81" t="s">
        <v>188</v>
      </c>
      <c r="D81" t="s">
        <v>13</v>
      </c>
      <c r="E81" t="s">
        <v>14</v>
      </c>
      <c r="F81" t="s">
        <v>167</v>
      </c>
      <c r="G81" t="s">
        <v>168</v>
      </c>
      <c r="H81" t="s">
        <v>169</v>
      </c>
      <c r="I81" t="s">
        <v>170</v>
      </c>
      <c r="J81" t="s">
        <v>19</v>
      </c>
    </row>
    <row r="82" spans="1:10" x14ac:dyDescent="0.2">
      <c r="A82" t="s">
        <v>10</v>
      </c>
      <c r="B82" t="s">
        <v>189</v>
      </c>
      <c r="C82" t="s">
        <v>190</v>
      </c>
      <c r="D82" t="s">
        <v>13</v>
      </c>
      <c r="E82" t="s">
        <v>14</v>
      </c>
      <c r="F82" t="s">
        <v>167</v>
      </c>
      <c r="G82" t="s">
        <v>168</v>
      </c>
      <c r="H82" t="s">
        <v>169</v>
      </c>
      <c r="I82" t="s">
        <v>170</v>
      </c>
      <c r="J82" t="s">
        <v>19</v>
      </c>
    </row>
    <row r="83" spans="1:10" x14ac:dyDescent="0.2">
      <c r="A83" t="s">
        <v>10</v>
      </c>
      <c r="B83" t="s">
        <v>191</v>
      </c>
      <c r="C83" t="s">
        <v>192</v>
      </c>
      <c r="D83" t="s">
        <v>13</v>
      </c>
      <c r="E83" t="s">
        <v>14</v>
      </c>
      <c r="F83" t="s">
        <v>167</v>
      </c>
      <c r="G83" t="s">
        <v>168</v>
      </c>
      <c r="H83" t="s">
        <v>169</v>
      </c>
      <c r="I83" t="s">
        <v>170</v>
      </c>
      <c r="J83" t="s">
        <v>19</v>
      </c>
    </row>
    <row r="84" spans="1:10" x14ac:dyDescent="0.2">
      <c r="A84" t="s">
        <v>10</v>
      </c>
      <c r="B84" t="s">
        <v>193</v>
      </c>
      <c r="C84" t="s">
        <v>194</v>
      </c>
      <c r="D84" t="s">
        <v>13</v>
      </c>
      <c r="E84" t="s">
        <v>14</v>
      </c>
      <c r="F84" t="s">
        <v>167</v>
      </c>
      <c r="G84" t="s">
        <v>168</v>
      </c>
      <c r="H84" t="s">
        <v>169</v>
      </c>
      <c r="I84" t="s">
        <v>170</v>
      </c>
      <c r="J84" t="s">
        <v>195</v>
      </c>
    </row>
    <row r="85" spans="1:10" x14ac:dyDescent="0.2">
      <c r="A85" t="s">
        <v>10</v>
      </c>
      <c r="B85" t="s">
        <v>196</v>
      </c>
      <c r="C85" t="s">
        <v>197</v>
      </c>
      <c r="D85" t="s">
        <v>13</v>
      </c>
      <c r="E85" t="s">
        <v>14</v>
      </c>
      <c r="F85" t="s">
        <v>167</v>
      </c>
      <c r="G85" t="s">
        <v>168</v>
      </c>
      <c r="H85" t="s">
        <v>198</v>
      </c>
      <c r="I85" t="s">
        <v>199</v>
      </c>
      <c r="J85" t="s">
        <v>19</v>
      </c>
    </row>
    <row r="86" spans="1:10" x14ac:dyDescent="0.2">
      <c r="A86" t="s">
        <v>10</v>
      </c>
      <c r="B86" t="s">
        <v>200</v>
      </c>
      <c r="C86" t="s">
        <v>201</v>
      </c>
      <c r="D86" t="s">
        <v>13</v>
      </c>
      <c r="E86" t="s">
        <v>14</v>
      </c>
      <c r="F86" t="s">
        <v>167</v>
      </c>
      <c r="G86" t="s">
        <v>168</v>
      </c>
      <c r="H86" t="s">
        <v>198</v>
      </c>
      <c r="I86" t="s">
        <v>199</v>
      </c>
      <c r="J86" t="s">
        <v>19</v>
      </c>
    </row>
    <row r="87" spans="1:10" x14ac:dyDescent="0.2">
      <c r="A87" t="s">
        <v>10</v>
      </c>
      <c r="B87" t="s">
        <v>202</v>
      </c>
      <c r="C87" t="s">
        <v>203</v>
      </c>
      <c r="D87" t="s">
        <v>13</v>
      </c>
      <c r="E87" t="s">
        <v>14</v>
      </c>
      <c r="F87" t="s">
        <v>167</v>
      </c>
      <c r="G87" t="s">
        <v>168</v>
      </c>
      <c r="H87" t="s">
        <v>198</v>
      </c>
      <c r="I87" t="s">
        <v>199</v>
      </c>
      <c r="J87" t="s">
        <v>19</v>
      </c>
    </row>
    <row r="88" spans="1:10" x14ac:dyDescent="0.2">
      <c r="A88" t="s">
        <v>10</v>
      </c>
      <c r="B88" t="s">
        <v>204</v>
      </c>
      <c r="C88" t="s">
        <v>205</v>
      </c>
      <c r="D88" t="s">
        <v>13</v>
      </c>
      <c r="E88" t="s">
        <v>14</v>
      </c>
      <c r="F88" t="s">
        <v>206</v>
      </c>
      <c r="G88" t="s">
        <v>207</v>
      </c>
      <c r="H88" t="s">
        <v>208</v>
      </c>
      <c r="I88" t="s">
        <v>209</v>
      </c>
      <c r="J88" t="s">
        <v>19</v>
      </c>
    </row>
    <row r="89" spans="1:10" x14ac:dyDescent="0.2">
      <c r="A89" t="s">
        <v>10</v>
      </c>
      <c r="B89" t="s">
        <v>210</v>
      </c>
      <c r="C89" t="s">
        <v>211</v>
      </c>
      <c r="D89" t="s">
        <v>13</v>
      </c>
      <c r="E89" t="s">
        <v>14</v>
      </c>
      <c r="F89" t="s">
        <v>15</v>
      </c>
      <c r="G89" t="s">
        <v>16</v>
      </c>
      <c r="H89" t="s">
        <v>17</v>
      </c>
      <c r="I89" t="s">
        <v>212</v>
      </c>
      <c r="J89" t="s">
        <v>19</v>
      </c>
    </row>
    <row r="90" spans="1:10" x14ac:dyDescent="0.2">
      <c r="A90" t="s">
        <v>10</v>
      </c>
      <c r="B90" t="s">
        <v>213</v>
      </c>
      <c r="C90" t="s">
        <v>214</v>
      </c>
      <c r="D90" t="s">
        <v>13</v>
      </c>
      <c r="E90" t="s">
        <v>14</v>
      </c>
      <c r="F90" t="s">
        <v>15</v>
      </c>
      <c r="G90" t="s">
        <v>16</v>
      </c>
      <c r="H90" t="s">
        <v>17</v>
      </c>
      <c r="I90" t="s">
        <v>212</v>
      </c>
      <c r="J90" t="s">
        <v>19</v>
      </c>
    </row>
    <row r="91" spans="1:10" x14ac:dyDescent="0.2">
      <c r="A91" t="s">
        <v>10</v>
      </c>
      <c r="B91" t="s">
        <v>215</v>
      </c>
      <c r="C91" t="s">
        <v>216</v>
      </c>
      <c r="D91" t="s">
        <v>13</v>
      </c>
      <c r="E91" t="s">
        <v>14</v>
      </c>
      <c r="F91" t="s">
        <v>15</v>
      </c>
      <c r="G91" t="s">
        <v>16</v>
      </c>
      <c r="H91" t="s">
        <v>17</v>
      </c>
      <c r="I91" t="s">
        <v>212</v>
      </c>
      <c r="J91" t="s">
        <v>217</v>
      </c>
    </row>
    <row r="92" spans="1:10" x14ac:dyDescent="0.2">
      <c r="A92" t="s">
        <v>10</v>
      </c>
      <c r="B92" t="s">
        <v>218</v>
      </c>
      <c r="C92" t="s">
        <v>219</v>
      </c>
      <c r="D92" t="s">
        <v>13</v>
      </c>
      <c r="E92" t="s">
        <v>14</v>
      </c>
      <c r="F92" t="s">
        <v>167</v>
      </c>
      <c r="G92" t="s">
        <v>168</v>
      </c>
      <c r="H92" t="s">
        <v>220</v>
      </c>
      <c r="I92" t="s">
        <v>221</v>
      </c>
      <c r="J92" t="s">
        <v>19</v>
      </c>
    </row>
    <row r="93" spans="1:10" x14ac:dyDescent="0.2">
      <c r="A93" t="s">
        <v>10</v>
      </c>
      <c r="B93" t="s">
        <v>222</v>
      </c>
      <c r="C93" t="s">
        <v>223</v>
      </c>
      <c r="D93" t="s">
        <v>13</v>
      </c>
      <c r="E93" t="s">
        <v>14</v>
      </c>
      <c r="F93" t="s">
        <v>167</v>
      </c>
      <c r="G93" t="s">
        <v>168</v>
      </c>
      <c r="H93" t="s">
        <v>220</v>
      </c>
      <c r="I93" t="s">
        <v>221</v>
      </c>
      <c r="J93" t="s">
        <v>19</v>
      </c>
    </row>
    <row r="94" spans="1:10" x14ac:dyDescent="0.2">
      <c r="A94" t="s">
        <v>224</v>
      </c>
      <c r="B94" t="s">
        <v>225</v>
      </c>
      <c r="C94" t="s">
        <v>226</v>
      </c>
      <c r="D94" t="s">
        <v>13</v>
      </c>
      <c r="E94" t="s">
        <v>14</v>
      </c>
      <c r="F94" t="s">
        <v>15</v>
      </c>
      <c r="G94" t="s">
        <v>16</v>
      </c>
      <c r="H94" t="s">
        <v>17</v>
      </c>
      <c r="I94" t="s">
        <v>18</v>
      </c>
      <c r="J94" t="s">
        <v>227</v>
      </c>
    </row>
    <row r="95" spans="1:10" x14ac:dyDescent="0.2">
      <c r="A95" t="s">
        <v>224</v>
      </c>
      <c r="B95" t="s">
        <v>228</v>
      </c>
      <c r="C95" t="s">
        <v>12</v>
      </c>
      <c r="D95" t="s">
        <v>13</v>
      </c>
      <c r="E95" t="s">
        <v>14</v>
      </c>
      <c r="F95" t="s">
        <v>15</v>
      </c>
      <c r="G95" t="s">
        <v>16</v>
      </c>
      <c r="H95" t="s">
        <v>17</v>
      </c>
      <c r="I95" t="s">
        <v>18</v>
      </c>
      <c r="J95" t="s">
        <v>227</v>
      </c>
    </row>
    <row r="96" spans="1:10" x14ac:dyDescent="0.2">
      <c r="A96" t="s">
        <v>224</v>
      </c>
      <c r="B96" t="s">
        <v>229</v>
      </c>
      <c r="C96" t="s">
        <v>230</v>
      </c>
      <c r="D96" t="s">
        <v>13</v>
      </c>
      <c r="E96" t="s">
        <v>14</v>
      </c>
      <c r="F96" t="s">
        <v>15</v>
      </c>
      <c r="G96" t="s">
        <v>16</v>
      </c>
      <c r="H96" t="s">
        <v>17</v>
      </c>
      <c r="I96" t="s">
        <v>18</v>
      </c>
      <c r="J96" t="s">
        <v>231</v>
      </c>
    </row>
    <row r="97" spans="1:10" x14ac:dyDescent="0.2">
      <c r="A97" t="s">
        <v>224</v>
      </c>
      <c r="B97" t="s">
        <v>232</v>
      </c>
      <c r="C97" t="s">
        <v>233</v>
      </c>
      <c r="D97" t="s">
        <v>13</v>
      </c>
      <c r="E97" t="s">
        <v>14</v>
      </c>
      <c r="F97" t="s">
        <v>15</v>
      </c>
      <c r="G97" t="s">
        <v>16</v>
      </c>
      <c r="H97" t="s">
        <v>17</v>
      </c>
      <c r="I97" t="s">
        <v>18</v>
      </c>
      <c r="J97" t="s">
        <v>227</v>
      </c>
    </row>
    <row r="98" spans="1:10" x14ac:dyDescent="0.2">
      <c r="A98" t="s">
        <v>224</v>
      </c>
      <c r="B98" t="s">
        <v>234</v>
      </c>
      <c r="C98" t="s">
        <v>27</v>
      </c>
      <c r="D98" t="s">
        <v>13</v>
      </c>
      <c r="E98" t="s">
        <v>14</v>
      </c>
      <c r="F98" t="s">
        <v>15</v>
      </c>
      <c r="G98" t="s">
        <v>16</v>
      </c>
      <c r="H98" t="s">
        <v>17</v>
      </c>
      <c r="I98" t="s">
        <v>18</v>
      </c>
      <c r="J98" t="s">
        <v>227</v>
      </c>
    </row>
    <row r="99" spans="1:10" x14ac:dyDescent="0.2">
      <c r="A99" t="s">
        <v>224</v>
      </c>
      <c r="B99" t="s">
        <v>235</v>
      </c>
      <c r="C99" t="s">
        <v>236</v>
      </c>
      <c r="D99" t="s">
        <v>13</v>
      </c>
      <c r="E99" t="s">
        <v>14</v>
      </c>
      <c r="F99" t="s">
        <v>15</v>
      </c>
      <c r="G99" t="s">
        <v>16</v>
      </c>
      <c r="H99" t="s">
        <v>17</v>
      </c>
      <c r="I99" t="s">
        <v>18</v>
      </c>
      <c r="J99" t="s">
        <v>19</v>
      </c>
    </row>
    <row r="100" spans="1:10" x14ac:dyDescent="0.2">
      <c r="A100" t="s">
        <v>224</v>
      </c>
      <c r="B100" t="s">
        <v>237</v>
      </c>
      <c r="C100" t="s">
        <v>238</v>
      </c>
      <c r="D100" t="s">
        <v>13</v>
      </c>
      <c r="E100" t="s">
        <v>14</v>
      </c>
      <c r="F100" t="s">
        <v>15</v>
      </c>
      <c r="G100" t="s">
        <v>16</v>
      </c>
      <c r="H100" t="s">
        <v>17</v>
      </c>
      <c r="I100" t="s">
        <v>18</v>
      </c>
      <c r="J100" t="s">
        <v>19</v>
      </c>
    </row>
    <row r="101" spans="1:10" x14ac:dyDescent="0.2">
      <c r="A101" t="s">
        <v>224</v>
      </c>
      <c r="B101" t="s">
        <v>239</v>
      </c>
      <c r="C101" t="s">
        <v>240</v>
      </c>
      <c r="D101" t="s">
        <v>13</v>
      </c>
      <c r="E101" t="s">
        <v>14</v>
      </c>
      <c r="F101" t="s">
        <v>15</v>
      </c>
      <c r="G101" t="s">
        <v>16</v>
      </c>
      <c r="H101" t="s">
        <v>17</v>
      </c>
      <c r="I101" t="s">
        <v>18</v>
      </c>
      <c r="J101" t="s">
        <v>19</v>
      </c>
    </row>
    <row r="102" spans="1:10" x14ac:dyDescent="0.2">
      <c r="A102" t="s">
        <v>224</v>
      </c>
      <c r="B102" t="s">
        <v>241</v>
      </c>
      <c r="C102" t="s">
        <v>242</v>
      </c>
      <c r="D102" t="s">
        <v>13</v>
      </c>
      <c r="E102" t="s">
        <v>14</v>
      </c>
      <c r="F102" t="s">
        <v>15</v>
      </c>
      <c r="G102" t="s">
        <v>16</v>
      </c>
      <c r="H102" t="s">
        <v>17</v>
      </c>
      <c r="I102" t="s">
        <v>18</v>
      </c>
      <c r="J102" t="s">
        <v>227</v>
      </c>
    </row>
    <row r="103" spans="1:10" x14ac:dyDescent="0.2">
      <c r="A103" t="s">
        <v>224</v>
      </c>
      <c r="B103" t="s">
        <v>243</v>
      </c>
      <c r="C103" t="s">
        <v>244</v>
      </c>
      <c r="D103" t="s">
        <v>13</v>
      </c>
      <c r="E103" t="s">
        <v>14</v>
      </c>
      <c r="F103" t="s">
        <v>15</v>
      </c>
      <c r="G103" t="s">
        <v>16</v>
      </c>
      <c r="H103" t="s">
        <v>17</v>
      </c>
      <c r="I103" t="s">
        <v>18</v>
      </c>
      <c r="J103" t="s">
        <v>227</v>
      </c>
    </row>
    <row r="104" spans="1:10" x14ac:dyDescent="0.2">
      <c r="A104" t="s">
        <v>224</v>
      </c>
      <c r="B104" t="s">
        <v>245</v>
      </c>
      <c r="C104" t="s">
        <v>246</v>
      </c>
      <c r="D104" t="s">
        <v>13</v>
      </c>
      <c r="E104" t="s">
        <v>14</v>
      </c>
      <c r="F104" t="s">
        <v>15</v>
      </c>
      <c r="G104" t="s">
        <v>16</v>
      </c>
      <c r="H104" t="s">
        <v>17</v>
      </c>
      <c r="I104" t="s">
        <v>18</v>
      </c>
      <c r="J104" t="s">
        <v>247</v>
      </c>
    </row>
    <row r="105" spans="1:10" x14ac:dyDescent="0.2">
      <c r="A105" t="s">
        <v>224</v>
      </c>
      <c r="B105" t="s">
        <v>248</v>
      </c>
      <c r="C105" t="s">
        <v>249</v>
      </c>
      <c r="D105" t="s">
        <v>13</v>
      </c>
      <c r="E105" t="s">
        <v>14</v>
      </c>
      <c r="F105" t="s">
        <v>15</v>
      </c>
      <c r="G105" t="s">
        <v>16</v>
      </c>
      <c r="H105" t="s">
        <v>17</v>
      </c>
      <c r="I105" t="s">
        <v>18</v>
      </c>
      <c r="J105" t="s">
        <v>19</v>
      </c>
    </row>
    <row r="106" spans="1:10" x14ac:dyDescent="0.2">
      <c r="A106" t="s">
        <v>224</v>
      </c>
      <c r="B106" t="s">
        <v>250</v>
      </c>
      <c r="C106" t="s">
        <v>251</v>
      </c>
      <c r="D106" t="s">
        <v>13</v>
      </c>
      <c r="E106" t="s">
        <v>14</v>
      </c>
      <c r="F106" t="s">
        <v>15</v>
      </c>
      <c r="G106" t="s">
        <v>16</v>
      </c>
      <c r="H106" t="s">
        <v>17</v>
      </c>
      <c r="I106" t="s">
        <v>42</v>
      </c>
      <c r="J106" t="s">
        <v>227</v>
      </c>
    </row>
    <row r="107" spans="1:10" x14ac:dyDescent="0.2">
      <c r="A107" t="s">
        <v>224</v>
      </c>
      <c r="B107" t="s">
        <v>252</v>
      </c>
      <c r="C107" t="s">
        <v>253</v>
      </c>
      <c r="D107" t="s">
        <v>13</v>
      </c>
      <c r="E107" t="s">
        <v>14</v>
      </c>
      <c r="F107" t="s">
        <v>15</v>
      </c>
      <c r="G107" t="s">
        <v>16</v>
      </c>
      <c r="H107" t="s">
        <v>17</v>
      </c>
      <c r="I107" t="s">
        <v>42</v>
      </c>
      <c r="J107" t="s">
        <v>19</v>
      </c>
    </row>
    <row r="108" spans="1:10" x14ac:dyDescent="0.2">
      <c r="A108" t="s">
        <v>224</v>
      </c>
      <c r="B108" t="s">
        <v>254</v>
      </c>
      <c r="C108" t="s">
        <v>255</v>
      </c>
      <c r="D108" t="s">
        <v>13</v>
      </c>
      <c r="E108" t="s">
        <v>14</v>
      </c>
      <c r="F108" t="s">
        <v>15</v>
      </c>
      <c r="G108" t="s">
        <v>16</v>
      </c>
      <c r="H108" t="s">
        <v>17</v>
      </c>
      <c r="I108" t="s">
        <v>42</v>
      </c>
      <c r="J108" t="s">
        <v>227</v>
      </c>
    </row>
    <row r="109" spans="1:10" x14ac:dyDescent="0.2">
      <c r="A109" t="s">
        <v>224</v>
      </c>
      <c r="B109" t="s">
        <v>256</v>
      </c>
      <c r="C109" t="s">
        <v>257</v>
      </c>
      <c r="D109" t="s">
        <v>13</v>
      </c>
      <c r="E109" t="s">
        <v>14</v>
      </c>
      <c r="F109" t="s">
        <v>15</v>
      </c>
      <c r="G109" t="s">
        <v>16</v>
      </c>
      <c r="H109" t="s">
        <v>17</v>
      </c>
      <c r="I109" t="s">
        <v>42</v>
      </c>
      <c r="J109" t="s">
        <v>19</v>
      </c>
    </row>
    <row r="110" spans="1:10" x14ac:dyDescent="0.2">
      <c r="A110" t="s">
        <v>224</v>
      </c>
      <c r="B110" t="s">
        <v>258</v>
      </c>
      <c r="C110" t="s">
        <v>259</v>
      </c>
      <c r="D110" t="s">
        <v>13</v>
      </c>
      <c r="E110" t="s">
        <v>14</v>
      </c>
      <c r="F110" t="s">
        <v>15</v>
      </c>
      <c r="G110" t="s">
        <v>16</v>
      </c>
      <c r="H110" t="s">
        <v>17</v>
      </c>
      <c r="I110" t="s">
        <v>42</v>
      </c>
      <c r="J110" t="s">
        <v>19</v>
      </c>
    </row>
    <row r="111" spans="1:10" x14ac:dyDescent="0.2">
      <c r="A111" t="s">
        <v>224</v>
      </c>
      <c r="B111" t="s">
        <v>260</v>
      </c>
      <c r="C111" t="s">
        <v>261</v>
      </c>
      <c r="D111" t="s">
        <v>13</v>
      </c>
      <c r="E111" t="s">
        <v>14</v>
      </c>
      <c r="F111" t="s">
        <v>15</v>
      </c>
      <c r="G111" t="s">
        <v>16</v>
      </c>
      <c r="H111" t="s">
        <v>17</v>
      </c>
      <c r="I111" t="s">
        <v>42</v>
      </c>
      <c r="J111" t="s">
        <v>227</v>
      </c>
    </row>
    <row r="112" spans="1:10" x14ac:dyDescent="0.2">
      <c r="A112" t="s">
        <v>224</v>
      </c>
      <c r="B112" t="s">
        <v>262</v>
      </c>
      <c r="C112" t="s">
        <v>263</v>
      </c>
      <c r="D112" t="s">
        <v>13</v>
      </c>
      <c r="E112" t="s">
        <v>14</v>
      </c>
      <c r="F112" t="s">
        <v>15</v>
      </c>
      <c r="G112" t="s">
        <v>16</v>
      </c>
      <c r="H112" t="s">
        <v>17</v>
      </c>
      <c r="I112" t="s">
        <v>42</v>
      </c>
      <c r="J112" t="s">
        <v>227</v>
      </c>
    </row>
    <row r="113" spans="1:10" x14ac:dyDescent="0.2">
      <c r="A113" t="s">
        <v>224</v>
      </c>
      <c r="B113" t="s">
        <v>264</v>
      </c>
      <c r="C113" t="s">
        <v>265</v>
      </c>
      <c r="D113" t="s">
        <v>13</v>
      </c>
      <c r="E113" t="s">
        <v>14</v>
      </c>
      <c r="F113" t="s">
        <v>15</v>
      </c>
      <c r="G113" t="s">
        <v>16</v>
      </c>
      <c r="H113" t="s">
        <v>17</v>
      </c>
      <c r="I113" t="s">
        <v>42</v>
      </c>
      <c r="J113" t="s">
        <v>227</v>
      </c>
    </row>
    <row r="114" spans="1:10" x14ac:dyDescent="0.2">
      <c r="A114" t="s">
        <v>224</v>
      </c>
      <c r="B114" t="s">
        <v>266</v>
      </c>
      <c r="C114" t="s">
        <v>267</v>
      </c>
      <c r="D114" t="s">
        <v>13</v>
      </c>
      <c r="E114" t="s">
        <v>14</v>
      </c>
      <c r="F114" t="s">
        <v>15</v>
      </c>
      <c r="G114" t="s">
        <v>16</v>
      </c>
      <c r="H114" t="s">
        <v>17</v>
      </c>
      <c r="I114" t="s">
        <v>42</v>
      </c>
      <c r="J114" t="s">
        <v>19</v>
      </c>
    </row>
    <row r="115" spans="1:10" x14ac:dyDescent="0.2">
      <c r="A115" t="s">
        <v>224</v>
      </c>
      <c r="B115" t="s">
        <v>268</v>
      </c>
      <c r="C115" t="s">
        <v>269</v>
      </c>
      <c r="D115" t="s">
        <v>13</v>
      </c>
      <c r="E115" t="s">
        <v>14</v>
      </c>
      <c r="F115" t="s">
        <v>15</v>
      </c>
      <c r="G115" t="s">
        <v>16</v>
      </c>
      <c r="H115" t="s">
        <v>17</v>
      </c>
      <c r="I115" t="s">
        <v>42</v>
      </c>
      <c r="J115" t="s">
        <v>270</v>
      </c>
    </row>
    <row r="116" spans="1:10" x14ac:dyDescent="0.2">
      <c r="A116" t="s">
        <v>224</v>
      </c>
      <c r="B116" t="s">
        <v>271</v>
      </c>
      <c r="C116" t="s">
        <v>272</v>
      </c>
      <c r="D116" t="s">
        <v>13</v>
      </c>
      <c r="E116" t="s">
        <v>14</v>
      </c>
      <c r="F116" t="s">
        <v>15</v>
      </c>
      <c r="G116" t="s">
        <v>16</v>
      </c>
      <c r="H116" t="s">
        <v>17</v>
      </c>
      <c r="I116" t="s">
        <v>42</v>
      </c>
      <c r="J116" t="s">
        <v>227</v>
      </c>
    </row>
    <row r="117" spans="1:10" x14ac:dyDescent="0.2">
      <c r="A117" t="s">
        <v>224</v>
      </c>
      <c r="B117" t="s">
        <v>273</v>
      </c>
      <c r="C117" t="s">
        <v>274</v>
      </c>
      <c r="D117" t="s">
        <v>13</v>
      </c>
      <c r="E117" t="s">
        <v>14</v>
      </c>
      <c r="F117" t="s">
        <v>15</v>
      </c>
      <c r="G117" t="s">
        <v>16</v>
      </c>
      <c r="H117" t="s">
        <v>17</v>
      </c>
      <c r="I117" t="s">
        <v>42</v>
      </c>
      <c r="J117" t="s">
        <v>19</v>
      </c>
    </row>
    <row r="118" spans="1:10" x14ac:dyDescent="0.2">
      <c r="A118" t="s">
        <v>224</v>
      </c>
      <c r="B118" t="s">
        <v>275</v>
      </c>
      <c r="C118" t="s">
        <v>276</v>
      </c>
      <c r="D118" t="s">
        <v>13</v>
      </c>
      <c r="E118" t="s">
        <v>14</v>
      </c>
      <c r="F118" t="s">
        <v>15</v>
      </c>
      <c r="G118" t="s">
        <v>16</v>
      </c>
      <c r="H118" t="s">
        <v>17</v>
      </c>
      <c r="I118" t="s">
        <v>42</v>
      </c>
      <c r="J118" t="s">
        <v>227</v>
      </c>
    </row>
    <row r="119" spans="1:10" x14ac:dyDescent="0.2">
      <c r="A119" t="s">
        <v>224</v>
      </c>
      <c r="B119" t="s">
        <v>277</v>
      </c>
      <c r="C119" t="s">
        <v>48</v>
      </c>
      <c r="D119" t="s">
        <v>13</v>
      </c>
      <c r="E119" t="s">
        <v>14</v>
      </c>
      <c r="F119" t="s">
        <v>15</v>
      </c>
      <c r="G119" t="s">
        <v>16</v>
      </c>
      <c r="H119" t="s">
        <v>17</v>
      </c>
      <c r="I119" t="s">
        <v>42</v>
      </c>
      <c r="J119" t="s">
        <v>227</v>
      </c>
    </row>
    <row r="120" spans="1:10" x14ac:dyDescent="0.2">
      <c r="A120" t="s">
        <v>224</v>
      </c>
      <c r="B120" t="s">
        <v>49</v>
      </c>
      <c r="C120" t="s">
        <v>278</v>
      </c>
      <c r="D120" t="s">
        <v>13</v>
      </c>
      <c r="E120" t="s">
        <v>14</v>
      </c>
      <c r="F120" t="s">
        <v>15</v>
      </c>
      <c r="G120" t="s">
        <v>16</v>
      </c>
      <c r="H120" t="s">
        <v>17</v>
      </c>
      <c r="I120" t="s">
        <v>42</v>
      </c>
      <c r="J120" t="s">
        <v>270</v>
      </c>
    </row>
    <row r="121" spans="1:10" x14ac:dyDescent="0.2">
      <c r="A121" t="s">
        <v>224</v>
      </c>
      <c r="B121" t="s">
        <v>279</v>
      </c>
      <c r="C121" t="s">
        <v>280</v>
      </c>
      <c r="D121" t="s">
        <v>13</v>
      </c>
      <c r="E121" t="s">
        <v>14</v>
      </c>
      <c r="F121" t="s">
        <v>15</v>
      </c>
      <c r="G121" t="s">
        <v>16</v>
      </c>
      <c r="H121" t="s">
        <v>17</v>
      </c>
      <c r="I121" t="s">
        <v>42</v>
      </c>
      <c r="J121" t="s">
        <v>227</v>
      </c>
    </row>
    <row r="122" spans="1:10" x14ac:dyDescent="0.2">
      <c r="A122" t="s">
        <v>224</v>
      </c>
      <c r="B122" t="s">
        <v>281</v>
      </c>
      <c r="C122" t="s">
        <v>282</v>
      </c>
      <c r="D122" t="s">
        <v>13</v>
      </c>
      <c r="E122" t="s">
        <v>14</v>
      </c>
      <c r="F122" t="s">
        <v>15</v>
      </c>
      <c r="G122" t="s">
        <v>16</v>
      </c>
      <c r="H122" t="s">
        <v>17</v>
      </c>
      <c r="I122" t="s">
        <v>42</v>
      </c>
      <c r="J122" t="s">
        <v>227</v>
      </c>
    </row>
    <row r="123" spans="1:10" x14ac:dyDescent="0.2">
      <c r="A123" t="s">
        <v>224</v>
      </c>
      <c r="B123" t="s">
        <v>283</v>
      </c>
      <c r="C123" t="s">
        <v>284</v>
      </c>
      <c r="D123" t="s">
        <v>13</v>
      </c>
      <c r="E123" t="s">
        <v>14</v>
      </c>
      <c r="F123" t="s">
        <v>15</v>
      </c>
      <c r="G123" t="s">
        <v>16</v>
      </c>
      <c r="H123" t="s">
        <v>17</v>
      </c>
      <c r="I123" t="s">
        <v>42</v>
      </c>
      <c r="J123" t="s">
        <v>19</v>
      </c>
    </row>
    <row r="124" spans="1:10" x14ac:dyDescent="0.2">
      <c r="A124" t="s">
        <v>224</v>
      </c>
      <c r="B124" t="s">
        <v>285</v>
      </c>
      <c r="C124" t="s">
        <v>286</v>
      </c>
      <c r="D124" t="s">
        <v>13</v>
      </c>
      <c r="E124" t="s">
        <v>14</v>
      </c>
      <c r="F124" t="s">
        <v>15</v>
      </c>
      <c r="G124" t="s">
        <v>16</v>
      </c>
      <c r="H124" t="s">
        <v>17</v>
      </c>
      <c r="I124" t="s">
        <v>42</v>
      </c>
      <c r="J124" t="s">
        <v>227</v>
      </c>
    </row>
    <row r="125" spans="1:10" x14ac:dyDescent="0.2">
      <c r="A125" t="s">
        <v>224</v>
      </c>
      <c r="B125" t="s">
        <v>287</v>
      </c>
      <c r="C125" t="s">
        <v>288</v>
      </c>
      <c r="D125" t="s">
        <v>13</v>
      </c>
      <c r="E125" t="s">
        <v>14</v>
      </c>
      <c r="F125" t="s">
        <v>15</v>
      </c>
      <c r="G125" t="s">
        <v>16</v>
      </c>
      <c r="H125" t="s">
        <v>17</v>
      </c>
      <c r="I125" t="s">
        <v>42</v>
      </c>
      <c r="J125" t="s">
        <v>227</v>
      </c>
    </row>
    <row r="126" spans="1:10" x14ac:dyDescent="0.2">
      <c r="A126" t="s">
        <v>224</v>
      </c>
      <c r="B126" t="s">
        <v>289</v>
      </c>
      <c r="C126" t="s">
        <v>290</v>
      </c>
      <c r="D126" t="s">
        <v>13</v>
      </c>
      <c r="E126" t="s">
        <v>14</v>
      </c>
      <c r="F126" t="s">
        <v>15</v>
      </c>
      <c r="G126" t="s">
        <v>16</v>
      </c>
      <c r="H126" t="s">
        <v>17</v>
      </c>
      <c r="I126" t="s">
        <v>42</v>
      </c>
      <c r="J126" t="s">
        <v>19</v>
      </c>
    </row>
    <row r="127" spans="1:10" x14ac:dyDescent="0.2">
      <c r="A127" t="s">
        <v>224</v>
      </c>
      <c r="B127" t="s">
        <v>291</v>
      </c>
      <c r="C127" t="s">
        <v>292</v>
      </c>
      <c r="D127" t="s">
        <v>13</v>
      </c>
      <c r="E127" t="s">
        <v>14</v>
      </c>
      <c r="F127" t="s">
        <v>15</v>
      </c>
      <c r="G127" t="s">
        <v>16</v>
      </c>
      <c r="H127" t="s">
        <v>17</v>
      </c>
      <c r="I127" t="s">
        <v>42</v>
      </c>
      <c r="J127" t="s">
        <v>227</v>
      </c>
    </row>
    <row r="128" spans="1:10" x14ac:dyDescent="0.2">
      <c r="A128" t="s">
        <v>224</v>
      </c>
      <c r="B128" t="s">
        <v>293</v>
      </c>
      <c r="C128" t="s">
        <v>294</v>
      </c>
      <c r="D128" t="s">
        <v>13</v>
      </c>
      <c r="E128" t="s">
        <v>14</v>
      </c>
      <c r="F128" t="s">
        <v>15</v>
      </c>
      <c r="G128" t="s">
        <v>16</v>
      </c>
      <c r="H128" t="s">
        <v>17</v>
      </c>
      <c r="I128" t="s">
        <v>42</v>
      </c>
      <c r="J128" t="s">
        <v>227</v>
      </c>
    </row>
    <row r="129" spans="1:10" x14ac:dyDescent="0.2">
      <c r="A129" t="s">
        <v>224</v>
      </c>
      <c r="B129" t="s">
        <v>295</v>
      </c>
      <c r="C129" t="s">
        <v>105</v>
      </c>
      <c r="D129" t="s">
        <v>13</v>
      </c>
      <c r="E129" t="s">
        <v>14</v>
      </c>
      <c r="F129" t="s">
        <v>15</v>
      </c>
      <c r="G129" t="s">
        <v>16</v>
      </c>
      <c r="H129" t="s">
        <v>17</v>
      </c>
      <c r="I129" t="s">
        <v>42</v>
      </c>
      <c r="J129" t="s">
        <v>227</v>
      </c>
    </row>
    <row r="130" spans="1:10" x14ac:dyDescent="0.2">
      <c r="A130" t="s">
        <v>224</v>
      </c>
      <c r="B130" t="s">
        <v>296</v>
      </c>
      <c r="C130" t="s">
        <v>297</v>
      </c>
      <c r="D130" t="s">
        <v>13</v>
      </c>
      <c r="E130" t="s">
        <v>14</v>
      </c>
      <c r="F130" t="s">
        <v>15</v>
      </c>
      <c r="G130" t="s">
        <v>16</v>
      </c>
      <c r="H130" t="s">
        <v>17</v>
      </c>
      <c r="I130" t="s">
        <v>42</v>
      </c>
      <c r="J130" t="s">
        <v>270</v>
      </c>
    </row>
    <row r="131" spans="1:10" x14ac:dyDescent="0.2">
      <c r="A131" t="s">
        <v>224</v>
      </c>
      <c r="B131" t="s">
        <v>298</v>
      </c>
      <c r="C131" t="s">
        <v>299</v>
      </c>
      <c r="D131" t="s">
        <v>13</v>
      </c>
      <c r="E131" t="s">
        <v>14</v>
      </c>
      <c r="F131" t="s">
        <v>15</v>
      </c>
      <c r="G131" t="s">
        <v>16</v>
      </c>
      <c r="H131" t="s">
        <v>17</v>
      </c>
      <c r="I131" t="s">
        <v>42</v>
      </c>
      <c r="J131" t="s">
        <v>227</v>
      </c>
    </row>
    <row r="132" spans="1:10" x14ac:dyDescent="0.2">
      <c r="A132" t="s">
        <v>224</v>
      </c>
      <c r="B132" t="s">
        <v>300</v>
      </c>
      <c r="C132" t="s">
        <v>301</v>
      </c>
      <c r="D132" t="s">
        <v>13</v>
      </c>
      <c r="E132" t="s">
        <v>14</v>
      </c>
      <c r="F132" t="s">
        <v>15</v>
      </c>
      <c r="G132" t="s">
        <v>16</v>
      </c>
      <c r="H132" t="s">
        <v>17</v>
      </c>
      <c r="I132" t="s">
        <v>42</v>
      </c>
      <c r="J132" t="s">
        <v>227</v>
      </c>
    </row>
    <row r="133" spans="1:10" x14ac:dyDescent="0.2">
      <c r="A133" t="s">
        <v>224</v>
      </c>
      <c r="B133" t="s">
        <v>302</v>
      </c>
      <c r="C133" t="s">
        <v>303</v>
      </c>
      <c r="D133" t="s">
        <v>13</v>
      </c>
      <c r="E133" t="s">
        <v>14</v>
      </c>
      <c r="F133" t="s">
        <v>15</v>
      </c>
      <c r="G133" t="s">
        <v>16</v>
      </c>
      <c r="H133" t="s">
        <v>17</v>
      </c>
      <c r="I133" t="s">
        <v>42</v>
      </c>
      <c r="J133" t="s">
        <v>227</v>
      </c>
    </row>
    <row r="134" spans="1:10" x14ac:dyDescent="0.2">
      <c r="A134" t="s">
        <v>224</v>
      </c>
      <c r="B134" t="s">
        <v>304</v>
      </c>
      <c r="C134" t="s">
        <v>305</v>
      </c>
      <c r="D134" t="s">
        <v>13</v>
      </c>
      <c r="E134" t="s">
        <v>14</v>
      </c>
      <c r="F134" t="s">
        <v>15</v>
      </c>
      <c r="G134" t="s">
        <v>16</v>
      </c>
      <c r="H134" t="s">
        <v>17</v>
      </c>
      <c r="I134" t="s">
        <v>42</v>
      </c>
      <c r="J134" t="s">
        <v>227</v>
      </c>
    </row>
    <row r="135" spans="1:10" x14ac:dyDescent="0.2">
      <c r="A135" t="s">
        <v>224</v>
      </c>
      <c r="B135" t="s">
        <v>306</v>
      </c>
      <c r="C135" t="s">
        <v>307</v>
      </c>
      <c r="D135" t="s">
        <v>13</v>
      </c>
      <c r="E135" t="s">
        <v>14</v>
      </c>
      <c r="F135" t="s">
        <v>15</v>
      </c>
      <c r="G135" t="s">
        <v>16</v>
      </c>
      <c r="H135" t="s">
        <v>17</v>
      </c>
      <c r="I135" t="s">
        <v>42</v>
      </c>
      <c r="J135" t="s">
        <v>227</v>
      </c>
    </row>
    <row r="136" spans="1:10" x14ac:dyDescent="0.2">
      <c r="A136" t="s">
        <v>224</v>
      </c>
      <c r="B136" t="s">
        <v>308</v>
      </c>
      <c r="C136" t="s">
        <v>309</v>
      </c>
      <c r="D136" t="s">
        <v>13</v>
      </c>
      <c r="E136" t="s">
        <v>14</v>
      </c>
      <c r="F136" t="s">
        <v>15</v>
      </c>
      <c r="G136" t="s">
        <v>16</v>
      </c>
      <c r="H136" t="s">
        <v>17</v>
      </c>
      <c r="I136" t="s">
        <v>42</v>
      </c>
      <c r="J136" t="s">
        <v>310</v>
      </c>
    </row>
    <row r="137" spans="1:10" x14ac:dyDescent="0.2">
      <c r="A137" t="s">
        <v>224</v>
      </c>
      <c r="B137" t="s">
        <v>311</v>
      </c>
      <c r="C137" t="s">
        <v>312</v>
      </c>
      <c r="D137" t="s">
        <v>13</v>
      </c>
      <c r="E137" t="s">
        <v>14</v>
      </c>
      <c r="F137" t="s">
        <v>15</v>
      </c>
      <c r="G137" t="s">
        <v>16</v>
      </c>
      <c r="H137" t="s">
        <v>17</v>
      </c>
      <c r="I137" t="s">
        <v>42</v>
      </c>
      <c r="J137" t="s">
        <v>227</v>
      </c>
    </row>
    <row r="138" spans="1:10" x14ac:dyDescent="0.2">
      <c r="A138" t="s">
        <v>224</v>
      </c>
      <c r="B138" t="s">
        <v>313</v>
      </c>
      <c r="C138" t="s">
        <v>314</v>
      </c>
      <c r="D138" t="s">
        <v>13</v>
      </c>
      <c r="E138" t="s">
        <v>14</v>
      </c>
      <c r="F138" t="s">
        <v>15</v>
      </c>
      <c r="G138" t="s">
        <v>16</v>
      </c>
      <c r="H138" t="s">
        <v>17</v>
      </c>
      <c r="I138" t="s">
        <v>42</v>
      </c>
      <c r="J138" t="s">
        <v>227</v>
      </c>
    </row>
    <row r="139" spans="1:10" x14ac:dyDescent="0.2">
      <c r="A139" t="s">
        <v>224</v>
      </c>
      <c r="B139" t="s">
        <v>315</v>
      </c>
      <c r="C139" t="s">
        <v>316</v>
      </c>
      <c r="D139" t="s">
        <v>13</v>
      </c>
      <c r="E139" t="s">
        <v>14</v>
      </c>
      <c r="F139" t="s">
        <v>15</v>
      </c>
      <c r="G139" t="s">
        <v>16</v>
      </c>
      <c r="H139" t="s">
        <v>17</v>
      </c>
      <c r="I139" t="s">
        <v>42</v>
      </c>
      <c r="J139" t="s">
        <v>19</v>
      </c>
    </row>
    <row r="140" spans="1:10" x14ac:dyDescent="0.2">
      <c r="A140" t="s">
        <v>224</v>
      </c>
      <c r="B140" t="s">
        <v>317</v>
      </c>
      <c r="C140" t="s">
        <v>318</v>
      </c>
      <c r="D140" t="s">
        <v>13</v>
      </c>
      <c r="E140" t="s">
        <v>14</v>
      </c>
      <c r="F140" t="s">
        <v>15</v>
      </c>
      <c r="G140" t="s">
        <v>16</v>
      </c>
      <c r="H140" t="s">
        <v>17</v>
      </c>
      <c r="I140" t="s">
        <v>42</v>
      </c>
      <c r="J140" t="s">
        <v>227</v>
      </c>
    </row>
    <row r="141" spans="1:10" x14ac:dyDescent="0.2">
      <c r="A141" t="s">
        <v>224</v>
      </c>
      <c r="B141" t="s">
        <v>319</v>
      </c>
      <c r="C141" t="s">
        <v>320</v>
      </c>
      <c r="D141" t="s">
        <v>13</v>
      </c>
      <c r="E141" t="s">
        <v>14</v>
      </c>
      <c r="F141" t="s">
        <v>15</v>
      </c>
      <c r="G141" t="s">
        <v>16</v>
      </c>
      <c r="H141" t="s">
        <v>17</v>
      </c>
      <c r="I141" t="s">
        <v>42</v>
      </c>
      <c r="J141" t="s">
        <v>227</v>
      </c>
    </row>
    <row r="142" spans="1:10" x14ac:dyDescent="0.2">
      <c r="A142" t="s">
        <v>224</v>
      </c>
      <c r="B142" t="s">
        <v>321</v>
      </c>
      <c r="C142" t="s">
        <v>322</v>
      </c>
      <c r="D142" t="s">
        <v>13</v>
      </c>
      <c r="E142" t="s">
        <v>14</v>
      </c>
      <c r="F142" t="s">
        <v>15</v>
      </c>
      <c r="G142" t="s">
        <v>16</v>
      </c>
      <c r="H142" t="s">
        <v>17</v>
      </c>
      <c r="I142" t="s">
        <v>42</v>
      </c>
      <c r="J142" t="s">
        <v>227</v>
      </c>
    </row>
    <row r="143" spans="1:10" x14ac:dyDescent="0.2">
      <c r="A143" t="s">
        <v>224</v>
      </c>
      <c r="B143" t="s">
        <v>323</v>
      </c>
      <c r="C143" t="s">
        <v>324</v>
      </c>
      <c r="D143" t="s">
        <v>13</v>
      </c>
      <c r="E143" t="s">
        <v>14</v>
      </c>
      <c r="F143" t="s">
        <v>15</v>
      </c>
      <c r="G143" t="s">
        <v>16</v>
      </c>
      <c r="H143" t="s">
        <v>17</v>
      </c>
      <c r="I143" t="s">
        <v>42</v>
      </c>
      <c r="J143" t="s">
        <v>227</v>
      </c>
    </row>
    <row r="144" spans="1:10" x14ac:dyDescent="0.2">
      <c r="A144" t="s">
        <v>224</v>
      </c>
      <c r="B144" t="s">
        <v>325</v>
      </c>
      <c r="C144" t="s">
        <v>97</v>
      </c>
      <c r="D144" t="s">
        <v>13</v>
      </c>
      <c r="E144" t="s">
        <v>14</v>
      </c>
      <c r="F144" t="s">
        <v>15</v>
      </c>
      <c r="G144" t="s">
        <v>16</v>
      </c>
      <c r="H144" t="s">
        <v>17</v>
      </c>
      <c r="I144" t="s">
        <v>42</v>
      </c>
      <c r="J144" t="s">
        <v>227</v>
      </c>
    </row>
    <row r="145" spans="1:10" x14ac:dyDescent="0.2">
      <c r="A145" t="s">
        <v>224</v>
      </c>
      <c r="B145" t="s">
        <v>326</v>
      </c>
      <c r="C145" t="s">
        <v>327</v>
      </c>
      <c r="D145" t="s">
        <v>13</v>
      </c>
      <c r="E145" t="s">
        <v>14</v>
      </c>
      <c r="F145" t="s">
        <v>15</v>
      </c>
      <c r="G145" t="s">
        <v>16</v>
      </c>
      <c r="H145" t="s">
        <v>17</v>
      </c>
      <c r="I145" t="s">
        <v>42</v>
      </c>
      <c r="J145" t="s">
        <v>227</v>
      </c>
    </row>
    <row r="146" spans="1:10" x14ac:dyDescent="0.2">
      <c r="A146" t="s">
        <v>224</v>
      </c>
      <c r="B146" t="s">
        <v>328</v>
      </c>
      <c r="C146" t="s">
        <v>329</v>
      </c>
      <c r="D146" t="s">
        <v>13</v>
      </c>
      <c r="E146" t="s">
        <v>14</v>
      </c>
      <c r="F146" t="s">
        <v>15</v>
      </c>
      <c r="G146" t="s">
        <v>16</v>
      </c>
      <c r="H146" t="s">
        <v>17</v>
      </c>
      <c r="I146" t="s">
        <v>42</v>
      </c>
      <c r="J146" t="s">
        <v>310</v>
      </c>
    </row>
    <row r="147" spans="1:10" x14ac:dyDescent="0.2">
      <c r="A147" t="s">
        <v>224</v>
      </c>
      <c r="B147" t="s">
        <v>330</v>
      </c>
      <c r="C147" t="s">
        <v>331</v>
      </c>
      <c r="D147" t="s">
        <v>13</v>
      </c>
      <c r="E147" t="s">
        <v>14</v>
      </c>
      <c r="F147" t="s">
        <v>15</v>
      </c>
      <c r="G147" t="s">
        <v>16</v>
      </c>
      <c r="H147" t="s">
        <v>17</v>
      </c>
      <c r="I147" t="s">
        <v>42</v>
      </c>
      <c r="J147" t="s">
        <v>227</v>
      </c>
    </row>
    <row r="148" spans="1:10" x14ac:dyDescent="0.2">
      <c r="A148" t="s">
        <v>224</v>
      </c>
      <c r="B148" t="s">
        <v>332</v>
      </c>
      <c r="C148" t="s">
        <v>333</v>
      </c>
      <c r="D148" t="s">
        <v>13</v>
      </c>
      <c r="E148" t="s">
        <v>14</v>
      </c>
      <c r="F148" t="s">
        <v>15</v>
      </c>
      <c r="G148" t="s">
        <v>16</v>
      </c>
      <c r="H148" t="s">
        <v>17</v>
      </c>
      <c r="I148" t="s">
        <v>42</v>
      </c>
      <c r="J148" t="s">
        <v>227</v>
      </c>
    </row>
    <row r="149" spans="1:10" x14ac:dyDescent="0.2">
      <c r="A149" t="s">
        <v>224</v>
      </c>
      <c r="B149" t="s">
        <v>334</v>
      </c>
      <c r="C149" t="s">
        <v>335</v>
      </c>
      <c r="D149" t="s">
        <v>13</v>
      </c>
      <c r="E149" t="s">
        <v>14</v>
      </c>
      <c r="F149" t="s">
        <v>15</v>
      </c>
      <c r="G149" t="s">
        <v>16</v>
      </c>
      <c r="H149" t="s">
        <v>17</v>
      </c>
      <c r="I149" t="s">
        <v>42</v>
      </c>
      <c r="J149" t="s">
        <v>227</v>
      </c>
    </row>
    <row r="150" spans="1:10" x14ac:dyDescent="0.2">
      <c r="A150" t="s">
        <v>224</v>
      </c>
      <c r="B150" t="s">
        <v>336</v>
      </c>
      <c r="C150" t="s">
        <v>337</v>
      </c>
      <c r="D150" t="s">
        <v>13</v>
      </c>
      <c r="E150" t="s">
        <v>14</v>
      </c>
      <c r="F150" t="s">
        <v>15</v>
      </c>
      <c r="G150" t="s">
        <v>16</v>
      </c>
      <c r="H150" t="s">
        <v>17</v>
      </c>
      <c r="I150" t="s">
        <v>42</v>
      </c>
      <c r="J150" t="s">
        <v>227</v>
      </c>
    </row>
    <row r="151" spans="1:10" x14ac:dyDescent="0.2">
      <c r="A151" t="s">
        <v>224</v>
      </c>
      <c r="B151" t="s">
        <v>338</v>
      </c>
      <c r="C151" t="s">
        <v>339</v>
      </c>
      <c r="D151" t="s">
        <v>13</v>
      </c>
      <c r="E151" t="s">
        <v>14</v>
      </c>
      <c r="F151" t="s">
        <v>15</v>
      </c>
      <c r="G151" t="s">
        <v>16</v>
      </c>
      <c r="H151" t="s">
        <v>17</v>
      </c>
      <c r="I151" t="s">
        <v>42</v>
      </c>
      <c r="J151" t="s">
        <v>227</v>
      </c>
    </row>
    <row r="152" spans="1:10" x14ac:dyDescent="0.2">
      <c r="A152" t="s">
        <v>224</v>
      </c>
      <c r="B152" t="s">
        <v>340</v>
      </c>
      <c r="C152" t="s">
        <v>341</v>
      </c>
      <c r="D152" t="s">
        <v>13</v>
      </c>
      <c r="E152" t="s">
        <v>14</v>
      </c>
      <c r="F152" t="s">
        <v>15</v>
      </c>
      <c r="G152" t="s">
        <v>16</v>
      </c>
      <c r="H152" t="s">
        <v>17</v>
      </c>
      <c r="I152" t="s">
        <v>42</v>
      </c>
      <c r="J152" t="s">
        <v>227</v>
      </c>
    </row>
    <row r="153" spans="1:10" x14ac:dyDescent="0.2">
      <c r="A153" t="s">
        <v>224</v>
      </c>
      <c r="B153" t="s">
        <v>342</v>
      </c>
      <c r="C153" t="s">
        <v>343</v>
      </c>
      <c r="D153" t="s">
        <v>13</v>
      </c>
      <c r="E153" t="s">
        <v>14</v>
      </c>
      <c r="F153" t="s">
        <v>15</v>
      </c>
      <c r="G153" t="s">
        <v>16</v>
      </c>
      <c r="H153" t="s">
        <v>17</v>
      </c>
      <c r="I153" t="s">
        <v>42</v>
      </c>
      <c r="J153" t="s">
        <v>227</v>
      </c>
    </row>
    <row r="154" spans="1:10" x14ac:dyDescent="0.2">
      <c r="A154" t="s">
        <v>224</v>
      </c>
      <c r="B154" t="s">
        <v>344</v>
      </c>
      <c r="C154" t="s">
        <v>345</v>
      </c>
      <c r="D154" t="s">
        <v>13</v>
      </c>
      <c r="E154" t="s">
        <v>14</v>
      </c>
      <c r="F154" t="s">
        <v>206</v>
      </c>
      <c r="G154" t="s">
        <v>346</v>
      </c>
      <c r="H154" t="s">
        <v>347</v>
      </c>
      <c r="I154" t="s">
        <v>348</v>
      </c>
      <c r="J154" t="s">
        <v>19</v>
      </c>
    </row>
    <row r="155" spans="1:10" x14ac:dyDescent="0.2">
      <c r="A155" t="s">
        <v>224</v>
      </c>
      <c r="B155" t="s">
        <v>349</v>
      </c>
      <c r="C155" t="s">
        <v>350</v>
      </c>
      <c r="D155" t="s">
        <v>13</v>
      </c>
      <c r="E155" t="s">
        <v>14</v>
      </c>
      <c r="F155" t="s">
        <v>15</v>
      </c>
      <c r="G155" t="s">
        <v>16</v>
      </c>
      <c r="H155" t="s">
        <v>17</v>
      </c>
      <c r="I155" t="s">
        <v>132</v>
      </c>
      <c r="J155" t="s">
        <v>19</v>
      </c>
    </row>
    <row r="156" spans="1:10" x14ac:dyDescent="0.2">
      <c r="A156" t="s">
        <v>224</v>
      </c>
      <c r="B156" t="s">
        <v>351</v>
      </c>
      <c r="C156" t="s">
        <v>139</v>
      </c>
      <c r="D156" t="s">
        <v>13</v>
      </c>
      <c r="E156" t="s">
        <v>14</v>
      </c>
      <c r="F156" t="s">
        <v>15</v>
      </c>
      <c r="G156" t="s">
        <v>16</v>
      </c>
      <c r="H156" t="s">
        <v>17</v>
      </c>
      <c r="I156" t="s">
        <v>132</v>
      </c>
      <c r="J156" t="s">
        <v>352</v>
      </c>
    </row>
    <row r="157" spans="1:10" x14ac:dyDescent="0.2">
      <c r="A157" t="s">
        <v>224</v>
      </c>
      <c r="B157" t="s">
        <v>353</v>
      </c>
      <c r="C157" t="s">
        <v>354</v>
      </c>
      <c r="D157" t="s">
        <v>13</v>
      </c>
      <c r="E157" t="s">
        <v>14</v>
      </c>
      <c r="F157" t="s">
        <v>15</v>
      </c>
      <c r="G157" t="s">
        <v>16</v>
      </c>
      <c r="H157" t="s">
        <v>17</v>
      </c>
      <c r="I157" t="s">
        <v>132</v>
      </c>
      <c r="J157" t="s">
        <v>352</v>
      </c>
    </row>
    <row r="158" spans="1:10" x14ac:dyDescent="0.2">
      <c r="A158" t="s">
        <v>224</v>
      </c>
      <c r="B158" t="s">
        <v>355</v>
      </c>
      <c r="C158" t="s">
        <v>154</v>
      </c>
      <c r="D158" t="s">
        <v>13</v>
      </c>
      <c r="E158" t="s">
        <v>14</v>
      </c>
      <c r="F158" t="s">
        <v>15</v>
      </c>
      <c r="G158" t="s">
        <v>16</v>
      </c>
      <c r="H158" t="s">
        <v>17</v>
      </c>
      <c r="I158" t="s">
        <v>132</v>
      </c>
      <c r="J158" t="s">
        <v>356</v>
      </c>
    </row>
    <row r="159" spans="1:10" x14ac:dyDescent="0.2">
      <c r="A159" t="s">
        <v>224</v>
      </c>
      <c r="B159" t="s">
        <v>357</v>
      </c>
      <c r="C159" t="s">
        <v>358</v>
      </c>
      <c r="D159" t="s">
        <v>13</v>
      </c>
      <c r="E159" t="s">
        <v>14</v>
      </c>
      <c r="F159" t="s">
        <v>15</v>
      </c>
      <c r="G159" t="s">
        <v>16</v>
      </c>
      <c r="H159" t="s">
        <v>17</v>
      </c>
      <c r="I159" t="s">
        <v>132</v>
      </c>
      <c r="J159" t="s">
        <v>359</v>
      </c>
    </row>
    <row r="160" spans="1:10" x14ac:dyDescent="0.2">
      <c r="A160" t="s">
        <v>224</v>
      </c>
      <c r="B160" t="s">
        <v>360</v>
      </c>
      <c r="C160" t="s">
        <v>361</v>
      </c>
      <c r="D160" t="s">
        <v>13</v>
      </c>
      <c r="E160" t="s">
        <v>14</v>
      </c>
      <c r="F160" t="s">
        <v>15</v>
      </c>
      <c r="G160" t="s">
        <v>16</v>
      </c>
      <c r="H160" t="s">
        <v>17</v>
      </c>
      <c r="I160" t="s">
        <v>132</v>
      </c>
      <c r="J160" t="s">
        <v>227</v>
      </c>
    </row>
    <row r="161" spans="1:10" x14ac:dyDescent="0.2">
      <c r="A161" t="s">
        <v>224</v>
      </c>
      <c r="B161" t="s">
        <v>362</v>
      </c>
      <c r="C161" t="s">
        <v>363</v>
      </c>
      <c r="D161" t="s">
        <v>13</v>
      </c>
      <c r="E161" t="s">
        <v>14</v>
      </c>
      <c r="F161" t="s">
        <v>15</v>
      </c>
      <c r="G161" t="s">
        <v>16</v>
      </c>
      <c r="H161" t="s">
        <v>17</v>
      </c>
      <c r="I161" t="s">
        <v>132</v>
      </c>
      <c r="J161" t="s">
        <v>359</v>
      </c>
    </row>
    <row r="162" spans="1:10" x14ac:dyDescent="0.2">
      <c r="A162" t="s">
        <v>224</v>
      </c>
      <c r="B162" t="s">
        <v>364</v>
      </c>
      <c r="C162" t="s">
        <v>365</v>
      </c>
      <c r="D162" t="s">
        <v>13</v>
      </c>
      <c r="E162" t="s">
        <v>14</v>
      </c>
      <c r="F162" t="s">
        <v>15</v>
      </c>
      <c r="G162" t="s">
        <v>16</v>
      </c>
      <c r="H162" t="s">
        <v>17</v>
      </c>
      <c r="I162" t="s">
        <v>132</v>
      </c>
      <c r="J162" t="s">
        <v>227</v>
      </c>
    </row>
    <row r="163" spans="1:10" x14ac:dyDescent="0.2">
      <c r="A163" t="s">
        <v>224</v>
      </c>
      <c r="B163" t="s">
        <v>366</v>
      </c>
      <c r="C163" t="s">
        <v>367</v>
      </c>
      <c r="D163" t="s">
        <v>13</v>
      </c>
      <c r="E163" t="s">
        <v>14</v>
      </c>
      <c r="F163" t="s">
        <v>15</v>
      </c>
      <c r="G163" t="s">
        <v>16</v>
      </c>
      <c r="H163" t="s">
        <v>17</v>
      </c>
      <c r="I163" t="s">
        <v>132</v>
      </c>
      <c r="J163" t="s">
        <v>368</v>
      </c>
    </row>
    <row r="164" spans="1:10" x14ac:dyDescent="0.2">
      <c r="A164" t="s">
        <v>224</v>
      </c>
      <c r="B164" t="s">
        <v>369</v>
      </c>
      <c r="C164" t="s">
        <v>370</v>
      </c>
      <c r="D164" t="s">
        <v>13</v>
      </c>
      <c r="E164" t="s">
        <v>14</v>
      </c>
      <c r="F164" t="s">
        <v>15</v>
      </c>
      <c r="G164" t="s">
        <v>16</v>
      </c>
      <c r="H164" t="s">
        <v>17</v>
      </c>
      <c r="I164" t="s">
        <v>132</v>
      </c>
      <c r="J164" t="s">
        <v>227</v>
      </c>
    </row>
    <row r="165" spans="1:10" x14ac:dyDescent="0.2">
      <c r="A165" t="s">
        <v>224</v>
      </c>
      <c r="B165" t="s">
        <v>371</v>
      </c>
      <c r="C165" t="s">
        <v>159</v>
      </c>
      <c r="D165" t="s">
        <v>13</v>
      </c>
      <c r="E165" t="s">
        <v>14</v>
      </c>
      <c r="F165" t="s">
        <v>15</v>
      </c>
      <c r="G165" t="s">
        <v>16</v>
      </c>
      <c r="H165" t="s">
        <v>17</v>
      </c>
      <c r="I165" t="s">
        <v>132</v>
      </c>
      <c r="J165" t="s">
        <v>372</v>
      </c>
    </row>
    <row r="166" spans="1:10" x14ac:dyDescent="0.2">
      <c r="A166" t="s">
        <v>224</v>
      </c>
      <c r="B166" t="s">
        <v>373</v>
      </c>
      <c r="C166" t="s">
        <v>374</v>
      </c>
      <c r="D166" t="s">
        <v>13</v>
      </c>
      <c r="E166" t="s">
        <v>14</v>
      </c>
      <c r="F166" t="s">
        <v>15</v>
      </c>
      <c r="G166" t="s">
        <v>16</v>
      </c>
      <c r="H166" t="s">
        <v>17</v>
      </c>
      <c r="I166" t="s">
        <v>132</v>
      </c>
      <c r="J166" t="s">
        <v>372</v>
      </c>
    </row>
    <row r="167" spans="1:10" x14ac:dyDescent="0.2">
      <c r="A167" t="s">
        <v>224</v>
      </c>
      <c r="B167" t="s">
        <v>375</v>
      </c>
      <c r="C167" t="s">
        <v>376</v>
      </c>
      <c r="D167" t="s">
        <v>13</v>
      </c>
      <c r="E167" t="s">
        <v>14</v>
      </c>
      <c r="F167" t="s">
        <v>15</v>
      </c>
      <c r="G167" t="s">
        <v>16</v>
      </c>
      <c r="H167" t="s">
        <v>17</v>
      </c>
      <c r="I167" t="s">
        <v>132</v>
      </c>
      <c r="J167" t="s">
        <v>19</v>
      </c>
    </row>
    <row r="168" spans="1:10" x14ac:dyDescent="0.2">
      <c r="A168" t="s">
        <v>224</v>
      </c>
      <c r="B168" t="s">
        <v>377</v>
      </c>
      <c r="C168" t="s">
        <v>378</v>
      </c>
      <c r="D168" t="s">
        <v>13</v>
      </c>
      <c r="E168" t="s">
        <v>14</v>
      </c>
      <c r="F168" t="s">
        <v>15</v>
      </c>
      <c r="G168" t="s">
        <v>16</v>
      </c>
      <c r="H168" t="s">
        <v>17</v>
      </c>
      <c r="I168" t="s">
        <v>132</v>
      </c>
      <c r="J168" t="s">
        <v>379</v>
      </c>
    </row>
    <row r="169" spans="1:10" x14ac:dyDescent="0.2">
      <c r="A169" t="s">
        <v>224</v>
      </c>
      <c r="B169" t="s">
        <v>380</v>
      </c>
      <c r="C169" t="s">
        <v>381</v>
      </c>
      <c r="D169" t="s">
        <v>13</v>
      </c>
      <c r="E169" t="s">
        <v>14</v>
      </c>
      <c r="F169" t="s">
        <v>15</v>
      </c>
      <c r="G169" t="s">
        <v>16</v>
      </c>
      <c r="H169" t="s">
        <v>17</v>
      </c>
      <c r="I169" t="s">
        <v>132</v>
      </c>
      <c r="J169" t="s">
        <v>227</v>
      </c>
    </row>
    <row r="170" spans="1:10" x14ac:dyDescent="0.2">
      <c r="A170" t="s">
        <v>224</v>
      </c>
      <c r="B170" t="s">
        <v>382</v>
      </c>
      <c r="C170" t="s">
        <v>383</v>
      </c>
      <c r="D170" t="s">
        <v>13</v>
      </c>
      <c r="E170" t="s">
        <v>14</v>
      </c>
      <c r="F170" t="s">
        <v>15</v>
      </c>
      <c r="G170" t="s">
        <v>16</v>
      </c>
      <c r="H170" t="s">
        <v>17</v>
      </c>
      <c r="I170" t="s">
        <v>132</v>
      </c>
      <c r="J170" t="s">
        <v>227</v>
      </c>
    </row>
    <row r="171" spans="1:10" x14ac:dyDescent="0.2">
      <c r="A171" t="s">
        <v>224</v>
      </c>
      <c r="B171" t="s">
        <v>384</v>
      </c>
      <c r="C171" t="s">
        <v>385</v>
      </c>
      <c r="D171" t="s">
        <v>13</v>
      </c>
      <c r="E171" t="s">
        <v>14</v>
      </c>
      <c r="F171" t="s">
        <v>15</v>
      </c>
      <c r="G171" t="s">
        <v>16</v>
      </c>
      <c r="H171" t="s">
        <v>17</v>
      </c>
      <c r="I171" t="s">
        <v>132</v>
      </c>
      <c r="J171" t="s">
        <v>19</v>
      </c>
    </row>
    <row r="172" spans="1:10" x14ac:dyDescent="0.2">
      <c r="A172" t="s">
        <v>224</v>
      </c>
      <c r="B172" t="s">
        <v>386</v>
      </c>
      <c r="C172" t="s">
        <v>387</v>
      </c>
      <c r="D172" t="s">
        <v>13</v>
      </c>
      <c r="E172" t="s">
        <v>14</v>
      </c>
      <c r="F172" t="s">
        <v>15</v>
      </c>
      <c r="G172" t="s">
        <v>16</v>
      </c>
      <c r="H172" t="s">
        <v>17</v>
      </c>
      <c r="I172" t="s">
        <v>132</v>
      </c>
      <c r="J172" t="s">
        <v>227</v>
      </c>
    </row>
    <row r="173" spans="1:10" x14ac:dyDescent="0.2">
      <c r="A173" t="s">
        <v>224</v>
      </c>
      <c r="B173" t="s">
        <v>388</v>
      </c>
      <c r="C173" t="s">
        <v>389</v>
      </c>
      <c r="D173" t="s">
        <v>13</v>
      </c>
      <c r="E173" t="s">
        <v>14</v>
      </c>
      <c r="F173" t="s">
        <v>15</v>
      </c>
      <c r="G173" t="s">
        <v>16</v>
      </c>
      <c r="H173" t="s">
        <v>17</v>
      </c>
      <c r="I173" t="s">
        <v>132</v>
      </c>
      <c r="J173" t="s">
        <v>390</v>
      </c>
    </row>
    <row r="174" spans="1:10" x14ac:dyDescent="0.2">
      <c r="A174" t="s">
        <v>224</v>
      </c>
      <c r="B174" t="s">
        <v>391</v>
      </c>
      <c r="C174" t="s">
        <v>392</v>
      </c>
      <c r="D174" t="s">
        <v>13</v>
      </c>
      <c r="E174" t="s">
        <v>14</v>
      </c>
      <c r="F174" t="s">
        <v>15</v>
      </c>
      <c r="G174" t="s">
        <v>16</v>
      </c>
      <c r="H174" t="s">
        <v>17</v>
      </c>
      <c r="I174" t="s">
        <v>132</v>
      </c>
      <c r="J174" t="s">
        <v>390</v>
      </c>
    </row>
    <row r="175" spans="1:10" x14ac:dyDescent="0.2">
      <c r="A175" t="s">
        <v>224</v>
      </c>
      <c r="B175" t="s">
        <v>393</v>
      </c>
      <c r="C175" t="s">
        <v>394</v>
      </c>
      <c r="D175" t="s">
        <v>13</v>
      </c>
      <c r="E175" t="s">
        <v>14</v>
      </c>
      <c r="F175" t="s">
        <v>15</v>
      </c>
      <c r="G175" t="s">
        <v>16</v>
      </c>
      <c r="H175" t="s">
        <v>17</v>
      </c>
      <c r="I175" t="s">
        <v>132</v>
      </c>
      <c r="J175" t="s">
        <v>227</v>
      </c>
    </row>
    <row r="176" spans="1:10" x14ac:dyDescent="0.2">
      <c r="A176" t="s">
        <v>224</v>
      </c>
      <c r="B176" t="s">
        <v>395</v>
      </c>
      <c r="C176" t="s">
        <v>396</v>
      </c>
      <c r="D176" t="s">
        <v>13</v>
      </c>
      <c r="E176" t="s">
        <v>14</v>
      </c>
      <c r="F176" t="s">
        <v>167</v>
      </c>
      <c r="G176" t="s">
        <v>168</v>
      </c>
      <c r="H176" t="s">
        <v>397</v>
      </c>
      <c r="I176" t="s">
        <v>398</v>
      </c>
      <c r="J176" t="s">
        <v>227</v>
      </c>
    </row>
    <row r="177" spans="1:10" x14ac:dyDescent="0.2">
      <c r="A177" t="s">
        <v>224</v>
      </c>
      <c r="B177" t="s">
        <v>399</v>
      </c>
      <c r="C177" t="s">
        <v>400</v>
      </c>
      <c r="D177" t="s">
        <v>13</v>
      </c>
      <c r="E177" t="s">
        <v>14</v>
      </c>
      <c r="F177" t="s">
        <v>167</v>
      </c>
      <c r="G177" t="s">
        <v>168</v>
      </c>
      <c r="H177" t="s">
        <v>397</v>
      </c>
      <c r="I177" t="s">
        <v>398</v>
      </c>
      <c r="J177" t="s">
        <v>227</v>
      </c>
    </row>
    <row r="178" spans="1:10" x14ac:dyDescent="0.2">
      <c r="A178" t="s">
        <v>224</v>
      </c>
      <c r="B178" t="s">
        <v>401</v>
      </c>
      <c r="C178" t="s">
        <v>402</v>
      </c>
      <c r="D178" t="s">
        <v>13</v>
      </c>
      <c r="E178" t="s">
        <v>14</v>
      </c>
      <c r="F178" t="s">
        <v>167</v>
      </c>
      <c r="G178" t="s">
        <v>168</v>
      </c>
      <c r="H178" t="s">
        <v>397</v>
      </c>
      <c r="I178" t="s">
        <v>398</v>
      </c>
      <c r="J178" t="s">
        <v>227</v>
      </c>
    </row>
    <row r="179" spans="1:10" x14ac:dyDescent="0.2">
      <c r="A179" t="s">
        <v>224</v>
      </c>
      <c r="B179" t="s">
        <v>403</v>
      </c>
      <c r="C179" t="s">
        <v>404</v>
      </c>
      <c r="D179" t="s">
        <v>13</v>
      </c>
      <c r="E179" t="s">
        <v>14</v>
      </c>
      <c r="F179" t="s">
        <v>167</v>
      </c>
      <c r="G179" t="s">
        <v>168</v>
      </c>
      <c r="H179" t="s">
        <v>405</v>
      </c>
      <c r="I179" t="s">
        <v>170</v>
      </c>
      <c r="J179" t="s">
        <v>19</v>
      </c>
    </row>
    <row r="180" spans="1:10" x14ac:dyDescent="0.2">
      <c r="A180" t="s">
        <v>224</v>
      </c>
      <c r="B180" t="s">
        <v>406</v>
      </c>
      <c r="C180" t="s">
        <v>407</v>
      </c>
      <c r="D180" t="s">
        <v>13</v>
      </c>
      <c r="E180" t="s">
        <v>14</v>
      </c>
      <c r="F180" t="s">
        <v>167</v>
      </c>
      <c r="G180" t="s">
        <v>168</v>
      </c>
      <c r="H180" t="s">
        <v>405</v>
      </c>
      <c r="I180" t="s">
        <v>170</v>
      </c>
      <c r="J180" t="s">
        <v>408</v>
      </c>
    </row>
    <row r="181" spans="1:10" x14ac:dyDescent="0.2">
      <c r="A181" t="s">
        <v>224</v>
      </c>
      <c r="B181" t="s">
        <v>409</v>
      </c>
      <c r="C181" t="s">
        <v>410</v>
      </c>
      <c r="D181" t="s">
        <v>13</v>
      </c>
      <c r="E181" t="s">
        <v>14</v>
      </c>
      <c r="F181" t="s">
        <v>167</v>
      </c>
      <c r="G181" t="s">
        <v>168</v>
      </c>
      <c r="H181" t="s">
        <v>405</v>
      </c>
      <c r="I181" t="s">
        <v>170</v>
      </c>
      <c r="J181" t="s">
        <v>411</v>
      </c>
    </row>
    <row r="182" spans="1:10" x14ac:dyDescent="0.2">
      <c r="A182" t="s">
        <v>224</v>
      </c>
      <c r="B182" t="s">
        <v>412</v>
      </c>
      <c r="C182" t="s">
        <v>413</v>
      </c>
      <c r="D182" t="s">
        <v>13</v>
      </c>
      <c r="E182" t="s">
        <v>14</v>
      </c>
      <c r="F182" t="s">
        <v>167</v>
      </c>
      <c r="G182" t="s">
        <v>168</v>
      </c>
      <c r="H182" t="s">
        <v>405</v>
      </c>
      <c r="I182" t="s">
        <v>170</v>
      </c>
      <c r="J182" t="s">
        <v>19</v>
      </c>
    </row>
    <row r="183" spans="1:10" x14ac:dyDescent="0.2">
      <c r="A183" t="s">
        <v>224</v>
      </c>
      <c r="B183" t="s">
        <v>414</v>
      </c>
      <c r="C183" t="s">
        <v>415</v>
      </c>
      <c r="D183" t="s">
        <v>13</v>
      </c>
      <c r="E183" t="s">
        <v>14</v>
      </c>
      <c r="F183" t="s">
        <v>167</v>
      </c>
      <c r="G183" t="s">
        <v>168</v>
      </c>
      <c r="H183" t="s">
        <v>405</v>
      </c>
      <c r="I183" t="s">
        <v>170</v>
      </c>
      <c r="J183" t="s">
        <v>408</v>
      </c>
    </row>
    <row r="184" spans="1:10" x14ac:dyDescent="0.2">
      <c r="A184" t="s">
        <v>224</v>
      </c>
      <c r="B184" t="s">
        <v>416</v>
      </c>
      <c r="C184" t="s">
        <v>417</v>
      </c>
      <c r="D184" t="s">
        <v>13</v>
      </c>
      <c r="E184" t="s">
        <v>14</v>
      </c>
      <c r="F184" t="s">
        <v>167</v>
      </c>
      <c r="G184" t="s">
        <v>168</v>
      </c>
      <c r="H184" t="s">
        <v>405</v>
      </c>
      <c r="I184" t="s">
        <v>170</v>
      </c>
      <c r="J184" t="s">
        <v>411</v>
      </c>
    </row>
    <row r="185" spans="1:10" x14ac:dyDescent="0.2">
      <c r="A185" t="s">
        <v>224</v>
      </c>
      <c r="B185" t="s">
        <v>418</v>
      </c>
      <c r="C185" t="s">
        <v>419</v>
      </c>
      <c r="D185" t="s">
        <v>13</v>
      </c>
      <c r="E185" t="s">
        <v>14</v>
      </c>
      <c r="F185" t="s">
        <v>167</v>
      </c>
      <c r="G185" t="s">
        <v>168</v>
      </c>
      <c r="H185" t="s">
        <v>405</v>
      </c>
      <c r="I185" t="s">
        <v>170</v>
      </c>
      <c r="J185" t="s">
        <v>19</v>
      </c>
    </row>
    <row r="186" spans="1:10" x14ac:dyDescent="0.2">
      <c r="A186" t="s">
        <v>224</v>
      </c>
      <c r="B186" t="s">
        <v>420</v>
      </c>
      <c r="C186" t="s">
        <v>421</v>
      </c>
      <c r="D186" t="s">
        <v>13</v>
      </c>
      <c r="E186" t="s">
        <v>14</v>
      </c>
      <c r="F186" t="s">
        <v>167</v>
      </c>
      <c r="G186" t="s">
        <v>168</v>
      </c>
      <c r="H186" t="s">
        <v>405</v>
      </c>
      <c r="I186" t="s">
        <v>170</v>
      </c>
      <c r="J186" t="s">
        <v>411</v>
      </c>
    </row>
    <row r="187" spans="1:10" x14ac:dyDescent="0.2">
      <c r="A187" t="s">
        <v>224</v>
      </c>
      <c r="B187" t="s">
        <v>422</v>
      </c>
      <c r="C187" t="s">
        <v>423</v>
      </c>
      <c r="D187" t="s">
        <v>13</v>
      </c>
      <c r="E187" t="s">
        <v>14</v>
      </c>
      <c r="F187" t="s">
        <v>167</v>
      </c>
      <c r="G187" t="s">
        <v>168</v>
      </c>
      <c r="H187" t="s">
        <v>405</v>
      </c>
      <c r="I187" t="s">
        <v>170</v>
      </c>
      <c r="J187" t="s">
        <v>19</v>
      </c>
    </row>
    <row r="188" spans="1:10" x14ac:dyDescent="0.2">
      <c r="A188" t="s">
        <v>224</v>
      </c>
      <c r="B188" t="s">
        <v>424</v>
      </c>
      <c r="C188" t="s">
        <v>425</v>
      </c>
      <c r="D188" t="s">
        <v>13</v>
      </c>
      <c r="E188" t="s">
        <v>14</v>
      </c>
      <c r="F188" t="s">
        <v>167</v>
      </c>
      <c r="G188" t="s">
        <v>168</v>
      </c>
      <c r="H188" t="s">
        <v>405</v>
      </c>
      <c r="I188" t="s">
        <v>170</v>
      </c>
      <c r="J188" t="s">
        <v>408</v>
      </c>
    </row>
    <row r="189" spans="1:10" x14ac:dyDescent="0.2">
      <c r="A189" t="s">
        <v>224</v>
      </c>
      <c r="B189" t="s">
        <v>426</v>
      </c>
      <c r="C189" t="s">
        <v>427</v>
      </c>
      <c r="D189" t="s">
        <v>13</v>
      </c>
      <c r="E189" t="s">
        <v>14</v>
      </c>
      <c r="F189" t="s">
        <v>167</v>
      </c>
      <c r="G189" t="s">
        <v>168</v>
      </c>
      <c r="H189" t="s">
        <v>405</v>
      </c>
      <c r="I189" t="s">
        <v>170</v>
      </c>
      <c r="J189" t="s">
        <v>428</v>
      </c>
    </row>
    <row r="190" spans="1:10" x14ac:dyDescent="0.2">
      <c r="A190" t="s">
        <v>224</v>
      </c>
      <c r="B190" t="s">
        <v>429</v>
      </c>
      <c r="C190" t="s">
        <v>430</v>
      </c>
      <c r="D190" t="s">
        <v>13</v>
      </c>
      <c r="E190" t="s">
        <v>14</v>
      </c>
      <c r="F190" t="s">
        <v>167</v>
      </c>
      <c r="G190" t="s">
        <v>168</v>
      </c>
      <c r="H190" t="s">
        <v>405</v>
      </c>
      <c r="I190" t="s">
        <v>170</v>
      </c>
      <c r="J190" t="s">
        <v>431</v>
      </c>
    </row>
    <row r="191" spans="1:10" x14ac:dyDescent="0.2">
      <c r="A191" t="s">
        <v>224</v>
      </c>
      <c r="B191" t="s">
        <v>432</v>
      </c>
      <c r="C191" t="s">
        <v>433</v>
      </c>
      <c r="D191" t="s">
        <v>13</v>
      </c>
      <c r="E191" t="s">
        <v>14</v>
      </c>
      <c r="F191" t="s">
        <v>167</v>
      </c>
      <c r="G191" t="s">
        <v>168</v>
      </c>
      <c r="H191" t="s">
        <v>405</v>
      </c>
      <c r="I191" t="s">
        <v>170</v>
      </c>
      <c r="J191" t="s">
        <v>227</v>
      </c>
    </row>
    <row r="192" spans="1:10" x14ac:dyDescent="0.2">
      <c r="A192" t="s">
        <v>224</v>
      </c>
      <c r="B192" t="s">
        <v>434</v>
      </c>
      <c r="C192" t="s">
        <v>435</v>
      </c>
      <c r="D192" t="s">
        <v>13</v>
      </c>
      <c r="E192" t="s">
        <v>14</v>
      </c>
      <c r="F192" t="s">
        <v>167</v>
      </c>
      <c r="G192" t="s">
        <v>168</v>
      </c>
      <c r="H192" t="s">
        <v>405</v>
      </c>
      <c r="I192" t="s">
        <v>170</v>
      </c>
      <c r="J192" t="s">
        <v>227</v>
      </c>
    </row>
    <row r="193" spans="1:10" x14ac:dyDescent="0.2">
      <c r="A193" t="s">
        <v>224</v>
      </c>
      <c r="B193" t="s">
        <v>436</v>
      </c>
      <c r="C193" t="s">
        <v>437</v>
      </c>
      <c r="D193" t="s">
        <v>13</v>
      </c>
      <c r="E193" t="s">
        <v>14</v>
      </c>
      <c r="F193" t="s">
        <v>167</v>
      </c>
      <c r="G193" t="s">
        <v>168</v>
      </c>
      <c r="H193" t="s">
        <v>405</v>
      </c>
      <c r="I193" t="s">
        <v>170</v>
      </c>
      <c r="J193" t="s">
        <v>227</v>
      </c>
    </row>
    <row r="194" spans="1:10" x14ac:dyDescent="0.2">
      <c r="A194" t="s">
        <v>224</v>
      </c>
      <c r="B194" t="s">
        <v>438</v>
      </c>
      <c r="C194" t="s">
        <v>439</v>
      </c>
      <c r="D194" t="s">
        <v>13</v>
      </c>
      <c r="E194" t="s">
        <v>14</v>
      </c>
      <c r="F194" t="s">
        <v>167</v>
      </c>
      <c r="G194" t="s">
        <v>168</v>
      </c>
      <c r="H194" t="s">
        <v>405</v>
      </c>
      <c r="I194" t="s">
        <v>170</v>
      </c>
      <c r="J194" t="s">
        <v>431</v>
      </c>
    </row>
    <row r="195" spans="1:10" x14ac:dyDescent="0.2">
      <c r="A195" t="s">
        <v>224</v>
      </c>
      <c r="B195" t="s">
        <v>440</v>
      </c>
      <c r="C195" t="s">
        <v>441</v>
      </c>
      <c r="D195" t="s">
        <v>13</v>
      </c>
      <c r="E195" t="s">
        <v>14</v>
      </c>
      <c r="F195" t="s">
        <v>167</v>
      </c>
      <c r="G195" t="s">
        <v>168</v>
      </c>
      <c r="H195" t="s">
        <v>405</v>
      </c>
      <c r="I195" t="s">
        <v>170</v>
      </c>
      <c r="J195" t="s">
        <v>19</v>
      </c>
    </row>
    <row r="196" spans="1:10" x14ac:dyDescent="0.2">
      <c r="A196" t="s">
        <v>224</v>
      </c>
      <c r="B196" t="s">
        <v>442</v>
      </c>
      <c r="C196" t="s">
        <v>443</v>
      </c>
      <c r="D196" t="s">
        <v>13</v>
      </c>
      <c r="E196" t="s">
        <v>14</v>
      </c>
      <c r="F196" t="s">
        <v>206</v>
      </c>
      <c r="G196" t="s">
        <v>207</v>
      </c>
      <c r="H196" t="s">
        <v>208</v>
      </c>
      <c r="I196" t="s">
        <v>209</v>
      </c>
      <c r="J196" t="s">
        <v>444</v>
      </c>
    </row>
    <row r="197" spans="1:10" x14ac:dyDescent="0.2">
      <c r="A197" t="s">
        <v>224</v>
      </c>
      <c r="B197" t="s">
        <v>445</v>
      </c>
      <c r="C197" t="s">
        <v>446</v>
      </c>
      <c r="D197" t="s">
        <v>13</v>
      </c>
      <c r="E197" t="s">
        <v>14</v>
      </c>
      <c r="F197" t="s">
        <v>15</v>
      </c>
      <c r="G197" t="s">
        <v>16</v>
      </c>
      <c r="H197" t="s">
        <v>17</v>
      </c>
      <c r="I197" t="s">
        <v>212</v>
      </c>
      <c r="J197" t="s">
        <v>227</v>
      </c>
    </row>
    <row r="198" spans="1:10" x14ac:dyDescent="0.2">
      <c r="A198" t="s">
        <v>224</v>
      </c>
      <c r="B198" t="s">
        <v>447</v>
      </c>
      <c r="C198" t="s">
        <v>448</v>
      </c>
      <c r="D198" t="s">
        <v>13</v>
      </c>
      <c r="E198" t="s">
        <v>14</v>
      </c>
      <c r="F198" t="s">
        <v>15</v>
      </c>
      <c r="G198" t="s">
        <v>16</v>
      </c>
      <c r="H198" t="s">
        <v>17</v>
      </c>
      <c r="I198" t="s">
        <v>212</v>
      </c>
      <c r="J198" t="s">
        <v>227</v>
      </c>
    </row>
    <row r="199" spans="1:10" x14ac:dyDescent="0.2">
      <c r="A199" t="s">
        <v>224</v>
      </c>
      <c r="B199" t="s">
        <v>449</v>
      </c>
      <c r="C199" t="s">
        <v>450</v>
      </c>
      <c r="D199" t="s">
        <v>13</v>
      </c>
      <c r="E199" t="s">
        <v>14</v>
      </c>
      <c r="F199" t="s">
        <v>15</v>
      </c>
      <c r="G199" t="s">
        <v>16</v>
      </c>
      <c r="H199" t="s">
        <v>17</v>
      </c>
      <c r="I199" t="s">
        <v>212</v>
      </c>
      <c r="J199" t="s">
        <v>19</v>
      </c>
    </row>
    <row r="200" spans="1:10" x14ac:dyDescent="0.2">
      <c r="A200" t="s">
        <v>224</v>
      </c>
      <c r="B200" t="s">
        <v>451</v>
      </c>
      <c r="C200" t="s">
        <v>452</v>
      </c>
      <c r="D200" t="s">
        <v>13</v>
      </c>
      <c r="E200" t="s">
        <v>14</v>
      </c>
      <c r="F200" t="s">
        <v>167</v>
      </c>
      <c r="G200" t="s">
        <v>168</v>
      </c>
      <c r="H200" t="s">
        <v>220</v>
      </c>
      <c r="I200" t="s">
        <v>221</v>
      </c>
      <c r="J200" t="s">
        <v>453</v>
      </c>
    </row>
    <row r="201" spans="1:10" x14ac:dyDescent="0.2">
      <c r="A201" t="s">
        <v>224</v>
      </c>
      <c r="B201" t="s">
        <v>454</v>
      </c>
      <c r="C201" t="s">
        <v>455</v>
      </c>
      <c r="D201" t="s">
        <v>13</v>
      </c>
      <c r="E201" t="s">
        <v>14</v>
      </c>
      <c r="F201" t="s">
        <v>167</v>
      </c>
      <c r="G201" t="s">
        <v>168</v>
      </c>
      <c r="H201" t="s">
        <v>220</v>
      </c>
      <c r="I201" t="s">
        <v>221</v>
      </c>
      <c r="J201" t="s">
        <v>453</v>
      </c>
    </row>
  </sheetData>
  <conditionalFormatting sqref="B1:C1">
    <cfRule type="duplicateValues" dxfId="1" priority="1"/>
  </conditionalFormatting>
  <conditionalFormatting sqref="B2:C9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quin Netherway</dc:creator>
  <cp:lastModifiedBy>Tarquin Netherway</cp:lastModifiedBy>
  <dcterms:created xsi:type="dcterms:W3CDTF">2023-11-23T15:52:12Z</dcterms:created>
  <dcterms:modified xsi:type="dcterms:W3CDTF">2023-11-23T15:52:48Z</dcterms:modified>
</cp:coreProperties>
</file>